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2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4" uniqueCount="646">
  <si>
    <t xml:space="preserve">GeneID</t>
  </si>
  <si>
    <t xml:space="preserve">Name</t>
  </si>
  <si>
    <t xml:space="preserve">Description</t>
  </si>
  <si>
    <t xml:space="preserve">Control5</t>
  </si>
  <si>
    <t xml:space="preserve">Distal5</t>
  </si>
  <si>
    <t xml:space="preserve">Proximal5</t>
  </si>
  <si>
    <t xml:space="preserve">Control7</t>
  </si>
  <si>
    <t xml:space="preserve">Distal7</t>
  </si>
  <si>
    <t xml:space="preserve">Proximal7</t>
  </si>
  <si>
    <t xml:space="preserve">Distal5/Control5</t>
  </si>
  <si>
    <t xml:space="preserve">Proximal5/Control5</t>
  </si>
  <si>
    <t xml:space="preserve">Distal7/Control7</t>
  </si>
  <si>
    <t xml:space="preserve">Proximal7/Control7</t>
  </si>
  <si>
    <t xml:space="preserve">Group@5dpi</t>
  </si>
  <si>
    <t xml:space="preserve">Group@7dpi</t>
  </si>
  <si>
    <t xml:space="preserve">Newly detected?</t>
  </si>
  <si>
    <t xml:space="preserve">AT1G01150_1</t>
  </si>
  <si>
    <t xml:space="preserve"> </t>
  </si>
  <si>
    <t xml:space="preserve">Homeodomain-like protein with RING/FYVE/PHD-type zinc finger domain</t>
  </si>
  <si>
    <t xml:space="preserve">Not DE</t>
  </si>
  <si>
    <t xml:space="preserve">Infection-site-specific induction</t>
  </si>
  <si>
    <t xml:space="preserve">Yes</t>
  </si>
  <si>
    <t xml:space="preserve">AT1G01680_1</t>
  </si>
  <si>
    <t xml:space="preserve">ATPUB54, PUB54 </t>
  </si>
  <si>
    <t xml:space="preserve">plant U-box 54</t>
  </si>
  <si>
    <t xml:space="preserve">Systemic induction</t>
  </si>
  <si>
    <t xml:space="preserve">AT1G02520_1</t>
  </si>
  <si>
    <t xml:space="preserve">PGP11 </t>
  </si>
  <si>
    <t xml:space="preserve">P-glycoprotein 11</t>
  </si>
  <si>
    <t xml:space="preserve">AT1G02850_1</t>
  </si>
  <si>
    <t xml:space="preserve">BGLU11 </t>
  </si>
  <si>
    <t xml:space="preserve">beta glucosidase 11</t>
  </si>
  <si>
    <t xml:space="preserve">No</t>
  </si>
  <si>
    <t xml:space="preserve">AT1G02850_2</t>
  </si>
  <si>
    <t xml:space="preserve">Localized induction</t>
  </si>
  <si>
    <t xml:space="preserve">AT1G02850_3</t>
  </si>
  <si>
    <t xml:space="preserve">AT1G02850_4</t>
  </si>
  <si>
    <t xml:space="preserve">AT1G02850_5</t>
  </si>
  <si>
    <t xml:space="preserve">AT1G05260_1</t>
  </si>
  <si>
    <t xml:space="preserve">RCI3, RCI3A </t>
  </si>
  <si>
    <t xml:space="preserve">Peroxidase superfamily protein</t>
  </si>
  <si>
    <t xml:space="preserve">AT1G05880_1</t>
  </si>
  <si>
    <t xml:space="preserve">ATARI12, ARI12 </t>
  </si>
  <si>
    <t xml:space="preserve">RING/U-box superfamily protein</t>
  </si>
  <si>
    <t xml:space="preserve">AT1G05910_1</t>
  </si>
  <si>
    <t xml:space="preserve">cell division cycle protein 48-related / CDC48-related</t>
  </si>
  <si>
    <t xml:space="preserve">Repression</t>
  </si>
  <si>
    <t xml:space="preserve">AT1G06770_2</t>
  </si>
  <si>
    <t xml:space="preserve">DRIP1 </t>
  </si>
  <si>
    <t xml:space="preserve">DREB2A-interacting protein 1</t>
  </si>
  <si>
    <t xml:space="preserve">AT1G07320_1</t>
  </si>
  <si>
    <t xml:space="preserve">RPL4 </t>
  </si>
  <si>
    <t xml:space="preserve">ribosomal protein L4</t>
  </si>
  <si>
    <t xml:space="preserve">Localized repression</t>
  </si>
  <si>
    <t xml:space="preserve">AT1G10930_1</t>
  </si>
  <si>
    <t xml:space="preserve">ATSGS1, RECQ4A, ATRECQ4A </t>
  </si>
  <si>
    <t xml:space="preserve">DNA helicase (RECQl4A)</t>
  </si>
  <si>
    <t xml:space="preserve">Systemic repression</t>
  </si>
  <si>
    <t xml:space="preserve">AT1G11720_1</t>
  </si>
  <si>
    <t xml:space="preserve">ATSS3, SS3 </t>
  </si>
  <si>
    <t xml:space="preserve">starch synthase 3</t>
  </si>
  <si>
    <t xml:space="preserve">AT1G12244_1</t>
  </si>
  <si>
    <t xml:space="preserve">Polynucleotidyl transferase, ribonuclease H-like superfamily protein</t>
  </si>
  <si>
    <t xml:space="preserve">AT1G12845_1</t>
  </si>
  <si>
    <t xml:space="preserve">unknown protein; FUNCTIONS IN: molecular_function unknown; INVOLVED IN: biological_process unknown; LOCATED IN: endomembrane system; EXPRESSED IN: 22 plant structures; EXPRESSED DURING: 13 growth stages; Has 8 Blast hits to 8 proteins in 4 species: Archae</t>
  </si>
  <si>
    <t xml:space="preserve">AT1G13380_1</t>
  </si>
  <si>
    <t xml:space="preserve">Protein of unknown function (DUF1218)</t>
  </si>
  <si>
    <t xml:space="preserve">AT1G13480_1</t>
  </si>
  <si>
    <t xml:space="preserve">Protein of unknown function (DUF1262)</t>
  </si>
  <si>
    <t xml:space="preserve">AT1G14690_1</t>
  </si>
  <si>
    <t xml:space="preserve">MAP65-7 </t>
  </si>
  <si>
    <t xml:space="preserve">microtubule-associated protein 65-7</t>
  </si>
  <si>
    <t xml:space="preserve">AT1G14880_1</t>
  </si>
  <si>
    <t xml:space="preserve">PCR1 </t>
  </si>
  <si>
    <t xml:space="preserve">PLANT CADMIUM RESISTANCE 1</t>
  </si>
  <si>
    <t xml:space="preserve">AT1G15640_1</t>
  </si>
  <si>
    <t xml:space="preserve">unknown protein; BEST Arabidopsis thaliana protein match is: unknown protein (TAIR:AT1G15620.1); Has 154 Blast hits to 146 proteins in 13 species: Archae - 0; Bacteria - 0; Metazoa - 0; Fungi - 0; Plants - 154; Viruses - 0; Other Eukaryotes - 0 (source: N</t>
  </si>
  <si>
    <t xml:space="preserve">AT1G16350_1</t>
  </si>
  <si>
    <t xml:space="preserve">Aldolase-type TIM barrel family protein</t>
  </si>
  <si>
    <t xml:space="preserve">AT1G17020_1</t>
  </si>
  <si>
    <t xml:space="preserve">SRG1, ATSRG1 </t>
  </si>
  <si>
    <t xml:space="preserve">senescence-related gene 1</t>
  </si>
  <si>
    <t xml:space="preserve">AT1G19610_1</t>
  </si>
  <si>
    <t xml:space="preserve">LCR78, PDF1.4 </t>
  </si>
  <si>
    <t xml:space="preserve">Arabidopsis defensin-like protein</t>
  </si>
  <si>
    <t xml:space="preserve">AT1G21360_1</t>
  </si>
  <si>
    <t xml:space="preserve">GLTP2 </t>
  </si>
  <si>
    <t xml:space="preserve">glycolipid transfer protein 2</t>
  </si>
  <si>
    <t xml:space="preserve">AT1G21440_1</t>
  </si>
  <si>
    <t xml:space="preserve">Phosphoenolpyruvate carboxylase family protein</t>
  </si>
  <si>
    <t xml:space="preserve">AT1G25390_1</t>
  </si>
  <si>
    <t xml:space="preserve">Protein kinase superfamily protein</t>
  </si>
  <si>
    <t xml:space="preserve">AT1G26420_1</t>
  </si>
  <si>
    <t xml:space="preserve">FAD-binding Berberine family protein</t>
  </si>
  <si>
    <t xml:space="preserve">AT1G27020_1</t>
  </si>
  <si>
    <t xml:space="preserve">unknown protein; BEST Arabidopsis thaliana protein match is: unknown protein (TAIR:AT1G27030.1); Has 514 Blast hits to 514 proteins in 175 species: Archae - 0; Bacteria - 311; Metazoa - 0; Fungi - 0; Plants - 65; Viruses - 0; Other Eukaryotes - 138 (sourc</t>
  </si>
  <si>
    <t xml:space="preserve">AT1G27385_1</t>
  </si>
  <si>
    <t xml:space="preserve">unknown protein; FUNCTIONS IN: molecular_function unknown; INVOLVED IN: biological_process unknown; LOCATED IN: chloroplast; EXPRESSED IN: 24 plant structures; EXPRESSED DURING: 13 growth stages; CONTAINS InterPro DOMAIN/s: Protein of unknown function DUF</t>
  </si>
  <si>
    <t xml:space="preserve">AT1G27385_2</t>
  </si>
  <si>
    <t xml:space="preserve">unknown protein; FUNCTIONS IN: molecular_function unknown; INVOLVED IN: biological_process unknown; EXPRESSED IN: 24 plant structures; EXPRESSED DURING: 13 growth stages; CONTAINS InterPro DOMAIN/s: Protein of unknown function DUF493 (InterPro:IPR007454);</t>
  </si>
  <si>
    <t xml:space="preserve">AT1G29600_1</t>
  </si>
  <si>
    <t xml:space="preserve">Zinc finger C-x8-C-x5-C-x3-H type family protein</t>
  </si>
  <si>
    <t xml:space="preserve">AT1G30720_1</t>
  </si>
  <si>
    <t xml:space="preserve">AT1G30730_1</t>
  </si>
  <si>
    <t xml:space="preserve">AT1G33960_1</t>
  </si>
  <si>
    <t xml:space="preserve">AIG1 </t>
  </si>
  <si>
    <t xml:space="preserve">P-loop containing nucleoside triphosphate hydrolases superfamily protein</t>
  </si>
  <si>
    <t xml:space="preserve">AT1G34460_1</t>
  </si>
  <si>
    <t xml:space="preserve">CYCB1;5, CYC3 </t>
  </si>
  <si>
    <t xml:space="preserve">CYCLIN B1;5</t>
  </si>
  <si>
    <t xml:space="preserve">AT1G34670_1</t>
  </si>
  <si>
    <t xml:space="preserve">AtMYB93, MYB93 </t>
  </si>
  <si>
    <t xml:space="preserve">myb domain protein 93</t>
  </si>
  <si>
    <t xml:space="preserve">AT1G35260_1</t>
  </si>
  <si>
    <t xml:space="preserve">MLP165 </t>
  </si>
  <si>
    <t xml:space="preserve">MLP-like protein 165</t>
  </si>
  <si>
    <t xml:space="preserve">AT1G35710_1</t>
  </si>
  <si>
    <t xml:space="preserve">Protein kinase family protein with leucine-rich repeat domain</t>
  </si>
  <si>
    <t xml:space="preserve">AT1G35780_1</t>
  </si>
  <si>
    <t xml:space="preserve">unknown protein; BEST Arabidopsis thaliana protein match is: unknown protein (TAIR:AT1G78150.2); Has 145 Blast hits to 144 proteins in 16 species: Archae - 0; Bacteria - 0; Metazoa - 0; Fungi - 0; Plants - 145; Viruses - 0; Other Eukaryotes - 0 (source: N</t>
  </si>
  <si>
    <t xml:space="preserve">AT1G44130_1</t>
  </si>
  <si>
    <t xml:space="preserve">Eukaryotic aspartyl protease family protein</t>
  </si>
  <si>
    <t xml:space="preserve">AT1G48600_1</t>
  </si>
  <si>
    <t xml:space="preserve">PMEAMT, AtPMEAMT </t>
  </si>
  <si>
    <t xml:space="preserve">S-adenosyl-L-methionine-dependent methyltransferases superfamily protein</t>
  </si>
  <si>
    <t xml:space="preserve">AT1G48620_1</t>
  </si>
  <si>
    <t xml:space="preserve">HON5 </t>
  </si>
  <si>
    <t xml:space="preserve">high mobility group A5</t>
  </si>
  <si>
    <t xml:space="preserve">AT1G48650_1</t>
  </si>
  <si>
    <t xml:space="preserve">DEA(D/H)-box RNA helicase family protein</t>
  </si>
  <si>
    <t xml:space="preserve">AT1G48650_2</t>
  </si>
  <si>
    <t xml:space="preserve">AT1G49050_2</t>
  </si>
  <si>
    <t xml:space="preserve">AT1G51800_1</t>
  </si>
  <si>
    <t xml:space="preserve">Leucine-rich repeat protein kinase family protein</t>
  </si>
  <si>
    <t xml:space="preserve">AT1G51915_1</t>
  </si>
  <si>
    <t xml:space="preserve">cryptdin protein-related</t>
  </si>
  <si>
    <t xml:space="preserve">AT1G53470_1</t>
  </si>
  <si>
    <t xml:space="preserve">MSL4 </t>
  </si>
  <si>
    <t xml:space="preserve">mechanosensitive channel of small conductance-like 4</t>
  </si>
  <si>
    <t xml:space="preserve">AT1G53560_1</t>
  </si>
  <si>
    <t xml:space="preserve">Ribosomal protein L18ae family</t>
  </si>
  <si>
    <t xml:space="preserve">AT1G53830_1</t>
  </si>
  <si>
    <t xml:space="preserve">ATPME2, PME2 </t>
  </si>
  <si>
    <t xml:space="preserve">pectin methylesterase 2</t>
  </si>
  <si>
    <t xml:space="preserve">AT1G53980_1</t>
  </si>
  <si>
    <t xml:space="preserve">Ubiquitin-like superfamily protein</t>
  </si>
  <si>
    <t xml:space="preserve">AT1G54820_1</t>
  </si>
  <si>
    <t xml:space="preserve">AT1G55790_2</t>
  </si>
  <si>
    <t xml:space="preserve">Domain of unknown function (DUF2431)</t>
  </si>
  <si>
    <t xml:space="preserve">AT1G56550_1</t>
  </si>
  <si>
    <t xml:space="preserve">RXGT1 </t>
  </si>
  <si>
    <t xml:space="preserve">RhamnoGalacturonan speci&amp;#64257;c Xylosyltransferase 1</t>
  </si>
  <si>
    <t xml:space="preserve">AT1G58060_1</t>
  </si>
  <si>
    <t xml:space="preserve">RNA helicase family protein</t>
  </si>
  <si>
    <t xml:space="preserve">AT1G58190_1</t>
  </si>
  <si>
    <t xml:space="preserve">AtRLP9, RLP9 </t>
  </si>
  <si>
    <t xml:space="preserve">receptor like protein 9</t>
  </si>
  <si>
    <t xml:space="preserve">AT1G58400_1</t>
  </si>
  <si>
    <t xml:space="preserve">Disease resistance protein (CC-NBS-LRR class) family</t>
  </si>
  <si>
    <t xml:space="preserve">AT1G60095_1</t>
  </si>
  <si>
    <t xml:space="preserve">Mannose-binding lectin superfamily protein</t>
  </si>
  <si>
    <t xml:space="preserve">AT1G61120_1</t>
  </si>
  <si>
    <t xml:space="preserve">TPS04, GES, TPS4 </t>
  </si>
  <si>
    <t xml:space="preserve">terpene synthase 04</t>
  </si>
  <si>
    <t xml:space="preserve">AT1G61750_1</t>
  </si>
  <si>
    <t xml:space="preserve">Receptor-like protein kinase-related family protein</t>
  </si>
  <si>
    <t xml:space="preserve">AT1G63245_1</t>
  </si>
  <si>
    <t xml:space="preserve">CLE14 </t>
  </si>
  <si>
    <t xml:space="preserve">CLAVATA3/ESR-RELATED 14</t>
  </si>
  <si>
    <t xml:space="preserve">AT1G63630_2</t>
  </si>
  <si>
    <t xml:space="preserve">Tetratricopeptide repeat (TPR)-like superfamily protein</t>
  </si>
  <si>
    <t xml:space="preserve">AT1G64583_1</t>
  </si>
  <si>
    <t xml:space="preserve">AT1G65090_3</t>
  </si>
  <si>
    <t xml:space="preserve">unknown protein; FUNCTIONS IN: molecular_function unknown; INVOLVED IN: biological_process unknown; LOCATED IN: cellular_component unknown; BEST Arabidopsis thaliana protein match is: unknown protein (TAIR:AT5G36100.1).</t>
  </si>
  <si>
    <t xml:space="preserve">AT1G66280_1</t>
  </si>
  <si>
    <t xml:space="preserve">BGLU22 </t>
  </si>
  <si>
    <t xml:space="preserve">Glycosyl hydrolase superfamily protein</t>
  </si>
  <si>
    <t xml:space="preserve">AT1G66510_3</t>
  </si>
  <si>
    <t xml:space="preserve">AAR2 protein family</t>
  </si>
  <si>
    <t xml:space="preserve">AT1G66920_1</t>
  </si>
  <si>
    <t xml:space="preserve">AT1G66920_2</t>
  </si>
  <si>
    <t xml:space="preserve">AT1G68630_1</t>
  </si>
  <si>
    <t xml:space="preserve">PLAC8 family protein</t>
  </si>
  <si>
    <t xml:space="preserve">AT1G69810_1</t>
  </si>
  <si>
    <t xml:space="preserve">WRKY36, ATWRKY36 </t>
  </si>
  <si>
    <t xml:space="preserve">WRKY DNA-binding protein 36</t>
  </si>
  <si>
    <t xml:space="preserve">AT1G69930_1</t>
  </si>
  <si>
    <t xml:space="preserve">ATGSTU11, GSTU11 </t>
  </si>
  <si>
    <t xml:space="preserve">glutathione S-transferase TAU 11</t>
  </si>
  <si>
    <t xml:space="preserve">AT1G70370_1</t>
  </si>
  <si>
    <t xml:space="preserve">PG2 </t>
  </si>
  <si>
    <t xml:space="preserve">polygalacturonase 2</t>
  </si>
  <si>
    <t xml:space="preserve">AT1G71050_1</t>
  </si>
  <si>
    <t xml:space="preserve">HIPP20 </t>
  </si>
  <si>
    <t xml:space="preserve">Heavy metal transport/detoxification superfamily protein</t>
  </si>
  <si>
    <t xml:space="preserve">AT1G71695_1</t>
  </si>
  <si>
    <t xml:space="preserve">AT1G71910_1</t>
  </si>
  <si>
    <t xml:space="preserve">unknown protein; Has 28 Blast hits to 28 proteins in 10 species: Archae - 0; Bacteria - 0; Metazoa - 0; Fungi - 0; Plants - 28; Viruses - 0; Other Eukaryotes - 0 (source: NCBI BLink).</t>
  </si>
  <si>
    <t xml:space="preserve">AT1G73620_1</t>
  </si>
  <si>
    <t xml:space="preserve">Pathogenesis-related thaumatin superfamily protein</t>
  </si>
  <si>
    <t xml:space="preserve">AT1G73805_1</t>
  </si>
  <si>
    <t xml:space="preserve">Calmodulin binding protein-like</t>
  </si>
  <si>
    <t xml:space="preserve">AT1G74010_1</t>
  </si>
  <si>
    <t xml:space="preserve">Calcium-dependent phosphotriesterase superfamily protein</t>
  </si>
  <si>
    <t xml:space="preserve">AT1G74710_1</t>
  </si>
  <si>
    <t xml:space="preserve">EDS16, ICS1, SID2, ATICS1 </t>
  </si>
  <si>
    <t xml:space="preserve">ADC synthase superfamily protein</t>
  </si>
  <si>
    <t xml:space="preserve">AT1G75040_1</t>
  </si>
  <si>
    <t xml:space="preserve">PR5, PR-5 </t>
  </si>
  <si>
    <t xml:space="preserve">pathogenesis-related gene 5</t>
  </si>
  <si>
    <t xml:space="preserve">AT1G76370_1</t>
  </si>
  <si>
    <t xml:space="preserve">AT1G77380_1</t>
  </si>
  <si>
    <t xml:space="preserve">AAP3, ATAAP3 </t>
  </si>
  <si>
    <t xml:space="preserve">amino acid permease 3</t>
  </si>
  <si>
    <t xml:space="preserve">AT1G79200_1</t>
  </si>
  <si>
    <t xml:space="preserve">unknown protein; Has 30201 Blast hits to 17322 proteins in 780 species: Archae - 12; Bacteria - 1396; Metazoa - 17338; Fungi - 3422; Plants - 5037; Viruses - 0; Other Eukaryotes - 2996 (source: NCBI BLink).</t>
  </si>
  <si>
    <t xml:space="preserve">AT1G79280_1</t>
  </si>
  <si>
    <t xml:space="preserve">NUA, AtTPR </t>
  </si>
  <si>
    <t xml:space="preserve">nuclear pore anchor</t>
  </si>
  <si>
    <t xml:space="preserve">AT2G09840_1</t>
  </si>
  <si>
    <t xml:space="preserve">BEST Arabidopsis thaliana protein match is: nucleic acid binding;zinc ion binding (TAIR:AT2G06904.1); Has 10 Blast hits to 10 proteins in 1 species: Archae - 0; Bacteria - 0; Metazoa - 0; Fungi - 0; Plants - 10; Viruses - 0; Other Eukaryotes - 0 (source: </t>
  </si>
  <si>
    <t xml:space="preserve">AT2G14560_2</t>
  </si>
  <si>
    <t xml:space="preserve">LURP1 </t>
  </si>
  <si>
    <t xml:space="preserve">Protein of unknown function (DUF567)</t>
  </si>
  <si>
    <t xml:space="preserve">AT2G18660_1</t>
  </si>
  <si>
    <t xml:space="preserve">PNP-A </t>
  </si>
  <si>
    <t xml:space="preserve">plant natriuretic peptide A</t>
  </si>
  <si>
    <t xml:space="preserve">AT2G19190_1</t>
  </si>
  <si>
    <t xml:space="preserve">FRK1 </t>
  </si>
  <si>
    <t xml:space="preserve">FLG22-induced receptor-like kinase 1</t>
  </si>
  <si>
    <t xml:space="preserve">AT2G19500_1</t>
  </si>
  <si>
    <t xml:space="preserve">CKX2, ATCKX2 </t>
  </si>
  <si>
    <t xml:space="preserve">cytokinin oxidase 2</t>
  </si>
  <si>
    <t xml:space="preserve">AT2G20805_1</t>
  </si>
  <si>
    <t xml:space="preserve">BEST Arabidopsis thaliana protein match is: DNA-binding storekeeper protein-related transcriptional regulator (TAIR:AT1G11510.1); Has 47 Blast hits to 47 proteins in 2 species: Archae - 0; Bacteria - 0; Metazoa - 0; Fungi - 0; Plants - 47; Viruses - 0; Ot</t>
  </si>
  <si>
    <t xml:space="preserve">AT2G21380_1</t>
  </si>
  <si>
    <t xml:space="preserve">Kinesin motor family protein</t>
  </si>
  <si>
    <t xml:space="preserve">AT2G21550_1</t>
  </si>
  <si>
    <t xml:space="preserve">Bifunctional dihydrofolate reductase/thymidylate synthase</t>
  </si>
  <si>
    <t xml:space="preserve">AT2G21900_1</t>
  </si>
  <si>
    <t xml:space="preserve">WRKY59, ATWRKY59 </t>
  </si>
  <si>
    <t xml:space="preserve">WRKY DNA-binding protein 59</t>
  </si>
  <si>
    <t xml:space="preserve">AT2G22330_1</t>
  </si>
  <si>
    <t xml:space="preserve">CYP79B3 </t>
  </si>
  <si>
    <t xml:space="preserve">cytochrome P450, family 79, subfamily B, polypeptide 3</t>
  </si>
  <si>
    <t xml:space="preserve">AT2G22400_1</t>
  </si>
  <si>
    <t xml:space="preserve">AT2G25510_1</t>
  </si>
  <si>
    <t xml:space="preserve">unknown protein; Has 2 Blast hits to 2 proteins in 1 species: Archae - 0; Bacteria - 0; Metazoa - 0; Fungi - 0; Plants - 2; Viruses - 0; Other Eukaryotes - 0 (source: NCBI BLink).</t>
  </si>
  <si>
    <t xml:space="preserve">AT2G25510_2</t>
  </si>
  <si>
    <t xml:space="preserve">unknown protein; FUNCTIONS IN: molecular_function unknown; INVOLVED IN: biological_process unknown; LOCATED IN: endomembrane system; EXPRESSED IN: 22 plant structures; EXPRESSED DURING: 13 growth stages; BEST Arabidopsis thaliana protein match is: unknown</t>
  </si>
  <si>
    <t xml:space="preserve">AT2G26330_1</t>
  </si>
  <si>
    <t xml:space="preserve">ER, QRP1 </t>
  </si>
  <si>
    <t xml:space="preserve">Leucine-rich receptor-like protein kinase family protein</t>
  </si>
  <si>
    <t xml:space="preserve">AT2G26680_1</t>
  </si>
  <si>
    <t xml:space="preserve">CONTAINS InterPro DOMAIN/s: Methyltransferase FkbM (InterPro:IPR006342); Has 1073 Blast hits to 1073 proteins in 243 species: Archae - 45; Bacteria - 509; Metazoa - 0; Fungi - 4; Plants - 60; Viruses - 4; Other Eukaryotes - 451 (source: NCBI BLink).</t>
  </si>
  <si>
    <t xml:space="preserve">AT2G27180_1</t>
  </si>
  <si>
    <t xml:space="preserve">unknown protein; BEST Arabidopsis thaliana protein match is: unknown protein (TAIR:AT3G11690.1); Has 99 Blast hits to 99 proteins in 14 species: Archae - 0; Bacteria - 0; Metazoa - 0; Fungi - 0; Plants - 99; Viruses - 0; Other Eukaryotes - 0 (source: NCBI</t>
  </si>
  <si>
    <t xml:space="preserve">AT2G27660_1</t>
  </si>
  <si>
    <t xml:space="preserve">Cysteine/Histidine-rich C1 domain family protein</t>
  </si>
  <si>
    <t xml:space="preserve">AT2G28110_1</t>
  </si>
  <si>
    <t xml:space="preserve">FRA8, IRX7 </t>
  </si>
  <si>
    <t xml:space="preserve">Exostosin family protein</t>
  </si>
  <si>
    <t xml:space="preserve">AT2G30395_1</t>
  </si>
  <si>
    <t xml:space="preserve">ATOFP17, OFP17 </t>
  </si>
  <si>
    <t xml:space="preserve">ovate family protein 17</t>
  </si>
  <si>
    <t xml:space="preserve">AT2G30540_1</t>
  </si>
  <si>
    <t xml:space="preserve">Thioredoxin superfamily protein</t>
  </si>
  <si>
    <t xml:space="preserve">AT2G30550_1</t>
  </si>
  <si>
    <t xml:space="preserve">alpha/beta-Hydrolases superfamily protein</t>
  </si>
  <si>
    <t xml:space="preserve">AT2G31990_1</t>
  </si>
  <si>
    <t xml:space="preserve">AT2G32860_2</t>
  </si>
  <si>
    <t xml:space="preserve">BGLU33 </t>
  </si>
  <si>
    <t xml:space="preserve">beta glucosidase 33</t>
  </si>
  <si>
    <t xml:space="preserve">AT2G32880_1</t>
  </si>
  <si>
    <t xml:space="preserve">TRAF-like family protein</t>
  </si>
  <si>
    <t xml:space="preserve">AT2G35770_1</t>
  </si>
  <si>
    <t xml:space="preserve">scpl28 </t>
  </si>
  <si>
    <t xml:space="preserve">serine carboxypeptidase-like 28</t>
  </si>
  <si>
    <t xml:space="preserve">AT2G35980_1</t>
  </si>
  <si>
    <t xml:space="preserve">YLS9, NHL10, ATNHL10 </t>
  </si>
  <si>
    <t xml:space="preserve">Late embryogenesis abundant (LEA) hydroxyproline-rich glycoprotein family</t>
  </si>
  <si>
    <t xml:space="preserve">AT2G36490_1</t>
  </si>
  <si>
    <t xml:space="preserve">DML1, ROS1 </t>
  </si>
  <si>
    <t xml:space="preserve">demeter-like 1</t>
  </si>
  <si>
    <t xml:space="preserve">AT2G36810_1</t>
  </si>
  <si>
    <t xml:space="preserve">ARM repeat superfamily protein</t>
  </si>
  <si>
    <t xml:space="preserve">AT2G38365_1</t>
  </si>
  <si>
    <t xml:space="preserve">unknown protein; Has 7 Blast hits to 7 proteins in 2 species: Archae - 0; Bacteria - 0; Metazoa - 0; Fungi - 0; Plants - 7; Viruses - 0; Other Eukaryotes - 0 (source: NCBI BLink).</t>
  </si>
  <si>
    <t xml:space="preserve">AT2G40760_1</t>
  </si>
  <si>
    <t xml:space="preserve">Rhodanese/Cell cycle control phosphatase superfamily protein</t>
  </si>
  <si>
    <t xml:space="preserve">AT2G43730_1</t>
  </si>
  <si>
    <t xml:space="preserve">AT2G44380_1</t>
  </si>
  <si>
    <t xml:space="preserve">AT2G44890_1</t>
  </si>
  <si>
    <t xml:space="preserve">CYP704A1 </t>
  </si>
  <si>
    <t xml:space="preserve">cytochrome P450, family 704, subfamily A, polypeptide 1</t>
  </si>
  <si>
    <t xml:space="preserve">AT2G45220_1</t>
  </si>
  <si>
    <t xml:space="preserve">Plant invertase/pectin methylesterase inhibitor superfamily</t>
  </si>
  <si>
    <t xml:space="preserve">AT2G45440_1</t>
  </si>
  <si>
    <t xml:space="preserve">DHDPS2 </t>
  </si>
  <si>
    <t xml:space="preserve">dihydrodipicolinate synthase</t>
  </si>
  <si>
    <t xml:space="preserve">AT2G45510_1</t>
  </si>
  <si>
    <t xml:space="preserve">CYP704A2 </t>
  </si>
  <si>
    <t xml:space="preserve">cytochrome P450, family 704, subfamily A, polypeptide 2</t>
  </si>
  <si>
    <t xml:space="preserve">AT2G47550_1</t>
  </si>
  <si>
    <t xml:space="preserve">AT3G01420_1</t>
  </si>
  <si>
    <t xml:space="preserve">ALPHA-DOX1, DOX1, DIOX1, PADOX-1 </t>
  </si>
  <si>
    <t xml:space="preserve">AT3G02240_1</t>
  </si>
  <si>
    <t xml:space="preserve">RGF7 </t>
  </si>
  <si>
    <t xml:space="preserve">Encodes a root meristem growth factor (RGF).  Belongs to a family of functionally redundant homologous peptides that are secreted, tyrosine-sulfated, and expressed mainly in the stem cell area and the innermost layer of central columella cells. RGFs are r</t>
  </si>
  <si>
    <t xml:space="preserve">AT3G02900_1</t>
  </si>
  <si>
    <t xml:space="preserve">unknown protein; FUNCTIONS IN: molecular_function unknown; INVOLVED IN: biological_process unknown; LOCATED IN: chloroplast; EXPRESSED IN: 22 plant structures; EXPRESSED DURING: 13 growth stages; BEST Arabidopsis thaliana protein match is: unknown protein</t>
  </si>
  <si>
    <t xml:space="preserve">AT3G04460_1</t>
  </si>
  <si>
    <t xml:space="preserve">PEX12, ATPEX12, APM4 </t>
  </si>
  <si>
    <t xml:space="preserve">peroxin-12</t>
  </si>
  <si>
    <t xml:space="preserve">AT3G04720_1</t>
  </si>
  <si>
    <t xml:space="preserve">PR4, HEL, PR-4 </t>
  </si>
  <si>
    <t xml:space="preserve">pathogenesis-related 4</t>
  </si>
  <si>
    <t xml:space="preserve">AT3G04850_1</t>
  </si>
  <si>
    <t xml:space="preserve">Tesmin/TSO1-like CXC domain-containing protein</t>
  </si>
  <si>
    <t xml:space="preserve">AT3G05730_1</t>
  </si>
  <si>
    <t xml:space="preserve">Encodes a defensin-like (DEFL) family protein.</t>
  </si>
  <si>
    <t xml:space="preserve">AT3G06260_1</t>
  </si>
  <si>
    <t xml:space="preserve">GATL4 </t>
  </si>
  <si>
    <t xml:space="preserve">galacturonosyltransferase-like 4</t>
  </si>
  <si>
    <t xml:space="preserve">AT3G09940_1</t>
  </si>
  <si>
    <t xml:space="preserve">MDHAR, ATMDAR3, MDAR3, MDAR2 </t>
  </si>
  <si>
    <t xml:space="preserve">monodehydroascorbate reductase</t>
  </si>
  <si>
    <t xml:space="preserve">AT3G09940_2</t>
  </si>
  <si>
    <t xml:space="preserve">AT3G11340_1</t>
  </si>
  <si>
    <t xml:space="preserve">UDP-Glycosyltransferase superfamily protein</t>
  </si>
  <si>
    <t xml:space="preserve">AT3G14225_1</t>
  </si>
  <si>
    <t xml:space="preserve">GLIP4 </t>
  </si>
  <si>
    <t xml:space="preserve">GDSL-motif lipase 4</t>
  </si>
  <si>
    <t xml:space="preserve">AT3G15340_2</t>
  </si>
  <si>
    <t xml:space="preserve">PPI2 </t>
  </si>
  <si>
    <t xml:space="preserve">proton pump interactor 2</t>
  </si>
  <si>
    <t xml:space="preserve">AT3G15353_2</t>
  </si>
  <si>
    <t xml:space="preserve">MT3 </t>
  </si>
  <si>
    <t xml:space="preserve">metallothionein 3</t>
  </si>
  <si>
    <t xml:space="preserve">AT3G18160_1</t>
  </si>
  <si>
    <t xml:space="preserve">PEX3-1 </t>
  </si>
  <si>
    <t xml:space="preserve">peroxin 3-1</t>
  </si>
  <si>
    <t xml:space="preserve">AT3G18250_1</t>
  </si>
  <si>
    <t xml:space="preserve">Putative membrane lipoprotein</t>
  </si>
  <si>
    <t xml:space="preserve">AT3G19450_1</t>
  </si>
  <si>
    <t xml:space="preserve">CAD4, ATCAD4, CAD, CAD-C </t>
  </si>
  <si>
    <t xml:space="preserve">GroES-like zinc-binding alcohol dehydrogenase family protein</t>
  </si>
  <si>
    <t xml:space="preserve">AT3G19960_1</t>
  </si>
  <si>
    <t xml:space="preserve">ATM1 </t>
  </si>
  <si>
    <t xml:space="preserve">myosin 1</t>
  </si>
  <si>
    <t xml:space="preserve">AT3G21080_1</t>
  </si>
  <si>
    <t xml:space="preserve">ABC transporter-related</t>
  </si>
  <si>
    <t xml:space="preserve">AT3G21710_2</t>
  </si>
  <si>
    <t xml:space="preserve">unknown protein; Has 35333 Blast hits to 34131 proteins in 2444 species: Archae - 798; Bacteria - 22429; Metazoa - 974; Fungi - 991; Plants - 531; Viruses - 0; Other Eukaryotes - 9610 (source: NCBI BLink).</t>
  </si>
  <si>
    <t xml:space="preserve">AT3G22231_1</t>
  </si>
  <si>
    <t xml:space="preserve">PCC1 </t>
  </si>
  <si>
    <t xml:space="preserve">pathogen and circadian controlled 1</t>
  </si>
  <si>
    <t xml:space="preserve">AT3G22235_1</t>
  </si>
  <si>
    <t xml:space="preserve">BEST Arabidopsis thaliana protein match is: pathogen and circadian controlled 1 (TAIR:AT3G22231.1); Has 122 Blast hits to 122 proteins in 11 species: Archae - 0; Bacteria - 0; Metazoa - 0; Fungi - 0; Plants - 122; Viruses - 0; Other Eukaryotes - 0 (source</t>
  </si>
  <si>
    <t xml:space="preserve">AT3G22600_1</t>
  </si>
  <si>
    <t xml:space="preserve">Bifunctional inhibitor/lipid-transfer protein/seed storage 2S albumin superfamily protein</t>
  </si>
  <si>
    <t xml:space="preserve">AT3G23670_2</t>
  </si>
  <si>
    <t xml:space="preserve">PAKRP1L, KINESIN-12B </t>
  </si>
  <si>
    <t xml:space="preserve">phragmoplast-associated kinesin-related protein, putative</t>
  </si>
  <si>
    <t xml:space="preserve">AT3G25610_1</t>
  </si>
  <si>
    <t xml:space="preserve">ATPase E1-E2 type family protein / haloacid dehalogenase-like hydrolase family protein</t>
  </si>
  <si>
    <t xml:space="preserve">AT3G25655_1</t>
  </si>
  <si>
    <t xml:space="preserve">IDL1 </t>
  </si>
  <si>
    <t xml:space="preserve">inflorescence deficient in abscission (IDA)-like 1</t>
  </si>
  <si>
    <t xml:space="preserve">AT3G26210_1</t>
  </si>
  <si>
    <t xml:space="preserve">CYP71B23 </t>
  </si>
  <si>
    <t xml:space="preserve">cytochrome P450, family 71, subfamily B, polypeptide 23</t>
  </si>
  <si>
    <t xml:space="preserve">AT3G26470_1</t>
  </si>
  <si>
    <t xml:space="preserve">Powdery mildew resistance protein,  RPW8 domain</t>
  </si>
  <si>
    <t xml:space="preserve">AT3G28460_1</t>
  </si>
  <si>
    <t xml:space="preserve">methyltransferases</t>
  </si>
  <si>
    <t xml:space="preserve">AT3G29034_1</t>
  </si>
  <si>
    <t xml:space="preserve">unknown protein; Has 7 Blast hits to 7 proteins in 3 species: Archae - 0; Bacteria - 0; Metazoa - 0; Fungi - 0; Plants - 7; Viruses - 0; Other Eukaryotes - 0 (source: NCBI BLink).</t>
  </si>
  <si>
    <t xml:space="preserve">AT3G29035_1</t>
  </si>
  <si>
    <t xml:space="preserve">ATNAC3, ANAC059, NAC3 </t>
  </si>
  <si>
    <t xml:space="preserve">NAC domain containing protein 3</t>
  </si>
  <si>
    <t xml:space="preserve">AT3G29130_2</t>
  </si>
  <si>
    <t xml:space="preserve">FUNCTIONS IN: molecular_function unknown; INVOLVED IN: biological_process unknown; LOCATED IN: cellular_component unknown; CONTAINS InterPro DOMAIN/s: Domain of unknown function KxDL (InterPro:IPR019371).</t>
  </si>
  <si>
    <t xml:space="preserve">AT3G45850_1</t>
  </si>
  <si>
    <t xml:space="preserve">AT3G46616_1</t>
  </si>
  <si>
    <t xml:space="preserve">unknown protein; FUNCTIONS IN: molecular_function unknown; INVOLVED IN: biological_process unknown; LOCATED IN: cellular_component unknown; Has 0 Blast hits to 0 proteins in 0 species (source: NCBI BLink).</t>
  </si>
  <si>
    <t xml:space="preserve">AT3G47480_1</t>
  </si>
  <si>
    <t xml:space="preserve">Calcium-binding EF-hand family protein</t>
  </si>
  <si>
    <t xml:space="preserve">AT3G49210_1</t>
  </si>
  <si>
    <t xml:space="preserve">O-acyltransferase (WSD1-like) family protein</t>
  </si>
  <si>
    <t xml:space="preserve">AT3G49620_1</t>
  </si>
  <si>
    <t xml:space="preserve">DIN11 </t>
  </si>
  <si>
    <t xml:space="preserve">2-oxoglutarate (2OG) and Fe(II)-dependent oxygenase superfamily protein</t>
  </si>
  <si>
    <t xml:space="preserve">AT3G50190_1</t>
  </si>
  <si>
    <t xml:space="preserve">Plant protein of unknown function (DUF247)</t>
  </si>
  <si>
    <t xml:space="preserve">AT3G52710_1</t>
  </si>
  <si>
    <t xml:space="preserve">unknown protein; FUNCTIONS IN: molecular_function unknown; INVOLVED IN: biological_process unknown; LOCATED IN: plasma membrane; EXPRESSED IN: 19 plant structures; EXPRESSED DURING: 9 growth stages; BEST Arabidopsis thaliana protein match is: unknown prot</t>
  </si>
  <si>
    <t xml:space="preserve">AT3G52770_1</t>
  </si>
  <si>
    <t xml:space="preserve">ZPR3 </t>
  </si>
  <si>
    <t xml:space="preserve">protein binding</t>
  </si>
  <si>
    <t xml:space="preserve">AT3G53600_1</t>
  </si>
  <si>
    <t xml:space="preserve">C2H2-type zinc finger family protein</t>
  </si>
  <si>
    <t xml:space="preserve">AT3G54190_1</t>
  </si>
  <si>
    <t xml:space="preserve">Transducin/WD40 repeat-like superfamily protein</t>
  </si>
  <si>
    <t xml:space="preserve">AT3G54730_4</t>
  </si>
  <si>
    <t xml:space="preserve">FUNCTIONS IN: molecular_function unknown; INVOLVED IN: biological_process unknown; LOCATED IN: cellular_component unknown; BEST Arabidopsis thaliana protein match is: ovate family protein 9 (TAIR:AT4G04030.1); Has 0 Blast hits to 0 proteins in 0 species (</t>
  </si>
  <si>
    <t xml:space="preserve">AT3G55150_1</t>
  </si>
  <si>
    <t xml:space="preserve">ATEXO70H1, EXO70H1 </t>
  </si>
  <si>
    <t xml:space="preserve">exocyst subunit exo70 family protein H1</t>
  </si>
  <si>
    <t xml:space="preserve">AT3G55700_1</t>
  </si>
  <si>
    <t xml:space="preserve">AT3G57320_2</t>
  </si>
  <si>
    <t xml:space="preserve">unknown protein; FUNCTIONS IN: molecular_function unknown; INVOLVED IN: biological_process unknown; LOCATED IN: cellular_component unknown; EXPRESSED IN: 22 plant structures; EXPRESSED DURING: 13 growth stages; Has 17 Blast hits to 17 proteins in 7 specie</t>
  </si>
  <si>
    <t xml:space="preserve">AT3G60120_1</t>
  </si>
  <si>
    <t xml:space="preserve">BGLU27 </t>
  </si>
  <si>
    <t xml:space="preserve">beta glucosidase 27</t>
  </si>
  <si>
    <t xml:space="preserve">AT3G60840_1</t>
  </si>
  <si>
    <t xml:space="preserve">MAP65-4 </t>
  </si>
  <si>
    <t xml:space="preserve">microtubule-associated protein 65-4</t>
  </si>
  <si>
    <t xml:space="preserve">AT3G61280_1</t>
  </si>
  <si>
    <t xml:space="preserve">Arabidopsis thaliana protein of unknown function (DUF821)</t>
  </si>
  <si>
    <t xml:space="preserve">AT3G61390_2</t>
  </si>
  <si>
    <t xml:space="preserve">AT3G61827_1</t>
  </si>
  <si>
    <t xml:space="preserve">AT3G62640_1</t>
  </si>
  <si>
    <t xml:space="preserve">Protein of unknown function (DUF3511)</t>
  </si>
  <si>
    <t xml:space="preserve">AT4G00400_1</t>
  </si>
  <si>
    <t xml:space="preserve">GPAT8, AtGPAT8 </t>
  </si>
  <si>
    <t xml:space="preserve">glycerol-3-phosphate acyltransferase 8</t>
  </si>
  <si>
    <t xml:space="preserve">AT4G01350_1</t>
  </si>
  <si>
    <t xml:space="preserve">AT4G01720_1</t>
  </si>
  <si>
    <t xml:space="preserve">WRKY47, AtWRKY47 </t>
  </si>
  <si>
    <t xml:space="preserve">WRKY family transcription factor</t>
  </si>
  <si>
    <t xml:space="preserve">AT4G01750_1</t>
  </si>
  <si>
    <t xml:space="preserve">RGXT2 </t>
  </si>
  <si>
    <t xml:space="preserve">rhamnogalacturonan xylosyltransferase 2</t>
  </si>
  <si>
    <t xml:space="preserve">AT4G03950_1</t>
  </si>
  <si>
    <t xml:space="preserve">Nucleotide/sugar transporter family protein</t>
  </si>
  <si>
    <t xml:space="preserve">AT4G04775_1</t>
  </si>
  <si>
    <t xml:space="preserve">zinc ion binding</t>
  </si>
  <si>
    <t xml:space="preserve">AT4G09420_1</t>
  </si>
  <si>
    <t xml:space="preserve">Disease resistance protein (TIR-NBS class)</t>
  </si>
  <si>
    <t xml:space="preserve">AT4G11890_2</t>
  </si>
  <si>
    <t xml:space="preserve">AT4G11890_3</t>
  </si>
  <si>
    <t xml:space="preserve">AT4G11990_1</t>
  </si>
  <si>
    <t xml:space="preserve">Cell cycle regulated microtubule associated protein</t>
  </si>
  <si>
    <t xml:space="preserve">AT4G12480_1</t>
  </si>
  <si>
    <t xml:space="preserve">pEARLI 1 </t>
  </si>
  <si>
    <t xml:space="preserve">AT4G12490_1</t>
  </si>
  <si>
    <t xml:space="preserve">AT4G12500_1</t>
  </si>
  <si>
    <t xml:space="preserve">AT4G14400_1</t>
  </si>
  <si>
    <t xml:space="preserve">ACD6 </t>
  </si>
  <si>
    <t xml:space="preserve">ankyrin repeat family protein</t>
  </si>
  <si>
    <t xml:space="preserve">AT4G14630_1</t>
  </si>
  <si>
    <t xml:space="preserve">GLP9 </t>
  </si>
  <si>
    <t xml:space="preserve">germin-like protein 9</t>
  </si>
  <si>
    <t xml:space="preserve">AT4G15417_1</t>
  </si>
  <si>
    <t xml:space="preserve">ATRTL1, RTL1 </t>
  </si>
  <si>
    <t xml:space="preserve">RNAse II-like 1</t>
  </si>
  <si>
    <t xml:space="preserve">AT4G16260_1</t>
  </si>
  <si>
    <t xml:space="preserve">AT4G16563_1</t>
  </si>
  <si>
    <t xml:space="preserve">AT4G18540_1</t>
  </si>
  <si>
    <t xml:space="preserve">unknown protein; Has 209 Blast hits to 205 proteins in 54 species: Archae - 0; Bacteria - 17; Metazoa - 2; Fungi - 150; Plants - 40; Viruses - 0; Other Eukaryotes - 0 (source: NCBI BLink).</t>
  </si>
  <si>
    <t xml:space="preserve">AT4G19950_1</t>
  </si>
  <si>
    <t xml:space="preserve">unknown protein; BEST Arabidopsis thaliana protein match is: unknown protein (TAIR:AT5G44860.1); Has 338 Blast hits to 330 proteins in 72 species: Archae - 2; Bacteria - 94; Metazoa - 7; Fungi - 0; Plants - 232; Viruses - 0; Other Eukaryotes - 3 (source: </t>
  </si>
  <si>
    <t xml:space="preserve">AT4G20000_1</t>
  </si>
  <si>
    <t xml:space="preserve">VQ motif-containing protein</t>
  </si>
  <si>
    <t xml:space="preserve">AT4G20110_1</t>
  </si>
  <si>
    <t xml:space="preserve">VSR7, VSR3;1, BP80-3;1 </t>
  </si>
  <si>
    <t xml:space="preserve">VACUOLAR SORTING RECEPTOR 7</t>
  </si>
  <si>
    <t xml:space="preserve">AT4G20470_1</t>
  </si>
  <si>
    <t xml:space="preserve">unknown protein; Has 1807 Blast hits to 1807 proteins in 277 species: Archae - 0; Bacteria - 0; Metazoa - 736; Fungi - 347; Plants - 385; Viruses - 0; Other Eukaryotes - 339 (source: NCBI BLink).</t>
  </si>
  <si>
    <t xml:space="preserve">AT4G21120_1</t>
  </si>
  <si>
    <t xml:space="preserve">AAT1, CAT1 </t>
  </si>
  <si>
    <t xml:space="preserve">amino acid transporter 1</t>
  </si>
  <si>
    <t xml:space="preserve">AT4G21270_1</t>
  </si>
  <si>
    <t xml:space="preserve">ATK1, KATA, KATAP </t>
  </si>
  <si>
    <t xml:space="preserve">kinesin 1</t>
  </si>
  <si>
    <t xml:space="preserve">AT4G21850_1</t>
  </si>
  <si>
    <t xml:space="preserve">ATMSRB9, MSRB9 </t>
  </si>
  <si>
    <t xml:space="preserve">methionine sulfoxide reductase B9</t>
  </si>
  <si>
    <t xml:space="preserve">AT4G21850_2</t>
  </si>
  <si>
    <t xml:space="preserve">AT4G22930_1</t>
  </si>
  <si>
    <t xml:space="preserve">PYR4, DHOASE </t>
  </si>
  <si>
    <t xml:space="preserve">pyrimidin 4</t>
  </si>
  <si>
    <t xml:space="preserve">AT4G23150_1</t>
  </si>
  <si>
    <t xml:space="preserve">CRK7 </t>
  </si>
  <si>
    <t xml:space="preserve">cysteine-rich RLK (RECEPTOR-like protein kinase) 7</t>
  </si>
  <si>
    <t xml:space="preserve">AT4G23210_3</t>
  </si>
  <si>
    <t xml:space="preserve">CRK13 </t>
  </si>
  <si>
    <t xml:space="preserve">cysteine-rich RLK (RECEPTOR-like protein kinase) 13</t>
  </si>
  <si>
    <t xml:space="preserve">AT4G23550_1</t>
  </si>
  <si>
    <t xml:space="preserve">WRKY29, ATWRKY29 </t>
  </si>
  <si>
    <t xml:space="preserve">AT4G25950_1</t>
  </si>
  <si>
    <t xml:space="preserve">VATG3 </t>
  </si>
  <si>
    <t xml:space="preserve">vacuolar ATP synthase G3</t>
  </si>
  <si>
    <t xml:space="preserve">AT4G30610_1</t>
  </si>
  <si>
    <t xml:space="preserve">BRS1, SCPL24 </t>
  </si>
  <si>
    <t xml:space="preserve">AT4G34210_1</t>
  </si>
  <si>
    <t xml:space="preserve">ASK11, SK11 </t>
  </si>
  <si>
    <t xml:space="preserve">SKP1-like 11</t>
  </si>
  <si>
    <t xml:space="preserve">AT4G37080_1</t>
  </si>
  <si>
    <t xml:space="preserve">Protein of unknown function, DUF547</t>
  </si>
  <si>
    <t xml:space="preserve">AT4G37110_1</t>
  </si>
  <si>
    <t xml:space="preserve">Zinc-finger domain of monoamine-oxidase A repressor R1</t>
  </si>
  <si>
    <t xml:space="preserve">AT4G37710_1</t>
  </si>
  <si>
    <t xml:space="preserve">AT4G38830_1</t>
  </si>
  <si>
    <t xml:space="preserve">CRK26 </t>
  </si>
  <si>
    <t xml:space="preserve">cysteine-rich RLK (RECEPTOR-like protein kinase) 26</t>
  </si>
  <si>
    <t xml:space="preserve">AT4G39830_1</t>
  </si>
  <si>
    <t xml:space="preserve">Cupredoxin superfamily protein</t>
  </si>
  <si>
    <t xml:space="preserve">AT5G01015_1</t>
  </si>
  <si>
    <t xml:space="preserve">unknown protein; FUNCTIONS IN: molecular_function unknown; INVOLVED IN: biological_process unknown; LOCATED IN: endomembrane system; EXPRESSED IN: 23 plant structures; EXPRESSED DURING: 13 growth stages; BEST Arabidopsis thaliana protein match is: unknown</t>
  </si>
  <si>
    <t xml:space="preserve">AT5G01900_1</t>
  </si>
  <si>
    <t xml:space="preserve">WRKY62, ATWRKY62 </t>
  </si>
  <si>
    <t xml:space="preserve">WRKY DNA-binding protein 62</t>
  </si>
  <si>
    <t xml:space="preserve">AT5G02230_1</t>
  </si>
  <si>
    <t xml:space="preserve">Haloacid dehalogenase-like hydrolase (HAD) superfamily protein</t>
  </si>
  <si>
    <t xml:space="preserve">AT5G02770_1</t>
  </si>
  <si>
    <t xml:space="preserve">unknown protein; Has 469 Blast hits to 336 proteins in 126 species: Archae - 0; Bacteria - 54; Metazoa - 249; Fungi - 22; Plants - 47; Viruses - 0; Other Eukaryotes - 97 (source: NCBI BLink).</t>
  </si>
  <si>
    <t xml:space="preserve">AT5G03350_1</t>
  </si>
  <si>
    <t xml:space="preserve">Legume lectin family protein</t>
  </si>
  <si>
    <t xml:space="preserve">AT5G06520_1</t>
  </si>
  <si>
    <t xml:space="preserve">SWAP (Suppressor-of-White-APricot)/surp domain-containing protein</t>
  </si>
  <si>
    <t xml:space="preserve">AT5G07610_1</t>
  </si>
  <si>
    <t xml:space="preserve">F-box family protein</t>
  </si>
  <si>
    <t xml:space="preserve">AT5G10760_1</t>
  </si>
  <si>
    <t xml:space="preserve">AT5G11210_1</t>
  </si>
  <si>
    <t xml:space="preserve">ATGLR2.5, GLR2.5 </t>
  </si>
  <si>
    <t xml:space="preserve">glutamate receptor 2.5</t>
  </si>
  <si>
    <t xml:space="preserve">AT5G11400_2</t>
  </si>
  <si>
    <t xml:space="preserve">AT5G12340_1</t>
  </si>
  <si>
    <t xml:space="preserve">unknown protein; BEST Arabidopsis thaliana protein match is: unknown protein (TAIR:AT1G28190.1); Has 30201 Blast hits to 17322 proteins in 780 species: Archae - 12; Bacteria - 1396; Metazoa - 17338; Fungi - 3422; Plants - 5037; Viruses - 0; Other Eukaryot</t>
  </si>
  <si>
    <t xml:space="preserve">AT5G13000_2</t>
  </si>
  <si>
    <t xml:space="preserve">ATGSL12, gsl12 </t>
  </si>
  <si>
    <t xml:space="preserve">glucan synthase-like 12</t>
  </si>
  <si>
    <t xml:space="preserve">AT5G13320_1</t>
  </si>
  <si>
    <t xml:space="preserve">PBS3, GDG1, WIN3, GH3.12 </t>
  </si>
  <si>
    <t xml:space="preserve">Auxin-responsive GH3 family protein</t>
  </si>
  <si>
    <t xml:space="preserve">AT5G15130_1</t>
  </si>
  <si>
    <t xml:space="preserve">WRKY72, ATWRKY72 </t>
  </si>
  <si>
    <t xml:space="preserve">WRKY DNA-binding protein 72</t>
  </si>
  <si>
    <t xml:space="preserve">AT5G15310_2</t>
  </si>
  <si>
    <t xml:space="preserve">ATMYB16, ATMIXTA, MYB16 </t>
  </si>
  <si>
    <t xml:space="preserve">myb domain protein 16</t>
  </si>
  <si>
    <t xml:space="preserve">AT5G15740_1</t>
  </si>
  <si>
    <t xml:space="preserve">O-fucosyltransferase family protein</t>
  </si>
  <si>
    <t xml:space="preserve">AT5G17220_1</t>
  </si>
  <si>
    <t xml:space="preserve">ATGSTF12, GST26, TT19, GSTF12 </t>
  </si>
  <si>
    <t xml:space="preserve">glutathione S-transferase phi 12</t>
  </si>
  <si>
    <t xml:space="preserve">AT5G17410_1</t>
  </si>
  <si>
    <t xml:space="preserve">Spc97 / Spc98 family of spindle pole body (SBP) component</t>
  </si>
  <si>
    <t xml:space="preserve">AT5G18270_1</t>
  </si>
  <si>
    <t xml:space="preserve">ANAC087 </t>
  </si>
  <si>
    <t xml:space="preserve">Arabidopsis NAC domain containing protein 87</t>
  </si>
  <si>
    <t xml:space="preserve">AT5G18780_1</t>
  </si>
  <si>
    <t xml:space="preserve">F-box/RNI-like superfamily protein</t>
  </si>
  <si>
    <t xml:space="preserve">AT5G19270_1</t>
  </si>
  <si>
    <t xml:space="preserve">unknown protein; BEST Arabidopsis thaliana protein match is: unknown protein (TAIR:AT4G03566.1); Has 30201 Blast hits to 17322 proteins in 780 species: Archae - 12; Bacteria - 1396; Metazoa - 17338; Fungi - 3422; Plants - 5037; Viruses - 0; Other Eukaryot</t>
  </si>
  <si>
    <t xml:space="preserve">AT5G20330_1</t>
  </si>
  <si>
    <t xml:space="preserve">BETAG4 </t>
  </si>
  <si>
    <t xml:space="preserve">beta-1,3-glucanase 4</t>
  </si>
  <si>
    <t xml:space="preserve">AT5G20630_1</t>
  </si>
  <si>
    <t xml:space="preserve">GLP3, GLP3A, GLP3B, ATGER3, GER3 </t>
  </si>
  <si>
    <t xml:space="preserve">germin 3</t>
  </si>
  <si>
    <t xml:space="preserve">AT5G21280_1</t>
  </si>
  <si>
    <t xml:space="preserve">hydroxyproline-rich glycoprotein family protein</t>
  </si>
  <si>
    <t xml:space="preserve">AT5G22540_1</t>
  </si>
  <si>
    <t xml:space="preserve">AT5G22570_1</t>
  </si>
  <si>
    <t xml:space="preserve">WRKY38, ATWRKY38 </t>
  </si>
  <si>
    <t xml:space="preserve">WRKY DNA-binding protein 38</t>
  </si>
  <si>
    <t xml:space="preserve">AT5G24080_1</t>
  </si>
  <si>
    <t xml:space="preserve">AT5G24530_1</t>
  </si>
  <si>
    <t xml:space="preserve">DMR6 </t>
  </si>
  <si>
    <t xml:space="preserve">AT5G25260_1</t>
  </si>
  <si>
    <t xml:space="preserve">SPFH/Band 7/PHB domain-containing membrane-associated protein family</t>
  </si>
  <si>
    <t xml:space="preserve">AT5G25910_1</t>
  </si>
  <si>
    <t xml:space="preserve">AtRLP52, RLP52 </t>
  </si>
  <si>
    <t xml:space="preserve">receptor like protein 52</t>
  </si>
  <si>
    <t xml:space="preserve">AT5G28190_1</t>
  </si>
  <si>
    <t xml:space="preserve">unknown protein; Has 45 Blast hits to 34 proteins in 11 species: Archae - 0; Bacteria - 2; Metazoa - 1; Fungi - 0; Plants - 7; Viruses - 2; Other Eukaryotes - 33 (source: NCBI BLink).</t>
  </si>
  <si>
    <t xml:space="preserve">AT5G28235_1</t>
  </si>
  <si>
    <t xml:space="preserve">Ulp1 protease family protein</t>
  </si>
  <si>
    <t xml:space="preserve">AT5G37415_1</t>
  </si>
  <si>
    <t xml:space="preserve">AGL105 </t>
  </si>
  <si>
    <t xml:space="preserve">AGAMOUS-like 105</t>
  </si>
  <si>
    <t xml:space="preserve">AT5G37490_1</t>
  </si>
  <si>
    <t xml:space="preserve">AT5G37540_1</t>
  </si>
  <si>
    <t xml:space="preserve">AT5G37600_1</t>
  </si>
  <si>
    <t xml:space="preserve">ATGSR1, GLN1;1, GSR 1, ATGLN1;1 </t>
  </si>
  <si>
    <t xml:space="preserve">glutamine synthase clone R1</t>
  </si>
  <si>
    <t xml:space="preserve">AT5G38540_1</t>
  </si>
  <si>
    <t xml:space="preserve">AT5G38550_1</t>
  </si>
  <si>
    <t xml:space="preserve">AT5G38900_1</t>
  </si>
  <si>
    <t xml:space="preserve">AT5G39560_1</t>
  </si>
  <si>
    <t xml:space="preserve">Galactose oxidase/kelch repeat superfamily protein</t>
  </si>
  <si>
    <t xml:space="preserve">AT5G39580_2</t>
  </si>
  <si>
    <t xml:space="preserve">AT5G39790_1</t>
  </si>
  <si>
    <t xml:space="preserve">5'-AMP-activated protein kinase-related</t>
  </si>
  <si>
    <t xml:space="preserve">AT5G40640_1</t>
  </si>
  <si>
    <t xml:space="preserve">unknown protein; LOCATED IN: plasma membrane; EXPRESSED IN: 19 plant structures; EXPRESSED DURING: 7 growth stages; BEST Arabidopsis thaliana protein match is: unknown protein (TAIR:AT3G27390.1); Has 104 Blast hits to 102 proteins in 14 species: Archae - </t>
  </si>
  <si>
    <t xml:space="preserve">AT5G40780_2</t>
  </si>
  <si>
    <t xml:space="preserve">lysine histidine transporter 1</t>
  </si>
  <si>
    <t xml:space="preserve">AT5G42120_1</t>
  </si>
  <si>
    <t xml:space="preserve">Concanavalin A-like lectin protein kinase family protein</t>
  </si>
  <si>
    <t xml:space="preserve">AT5G44568_1</t>
  </si>
  <si>
    <t xml:space="preserve">unknown protein; FUNCTIONS IN: molecular_function unknown; INVOLVED IN: biological_process unknown; LOCATED IN: endomembrane system; Has 19 Blast hits to 19 proteins in 2 species: Archae - 0; Bacteria - 0; Metazoa - 0; Fungi - 0; Plants - 19; Viruses - 0;</t>
  </si>
  <si>
    <t xml:space="preserve">AT5G44585_1</t>
  </si>
  <si>
    <t xml:space="preserve">unknown protein; FUNCTIONS IN: molecular_function unknown; INVOLVED IN: biological_process unknown; LOCATED IN: endomembrane system; Has 30201 Blast hits to 17322 proteins in 780 species: Archae - 12; Bacteria - 1396; Metazoa - 17338; Fungi - 3422; Plants</t>
  </si>
  <si>
    <t xml:space="preserve">AT5G44920_2</t>
  </si>
  <si>
    <t xml:space="preserve">Toll-Interleukin-Resistance (TIR) domain family protein</t>
  </si>
  <si>
    <t xml:space="preserve">AT5G46350_1</t>
  </si>
  <si>
    <t xml:space="preserve">WRKY8, ATWRKY8 </t>
  </si>
  <si>
    <t xml:space="preserve">WRKY DNA-binding protein 8</t>
  </si>
  <si>
    <t xml:space="preserve">AT5G46390_2</t>
  </si>
  <si>
    <t xml:space="preserve">Peptidase S41 family protein</t>
  </si>
  <si>
    <t xml:space="preserve">AT5G48290_1</t>
  </si>
  <si>
    <t xml:space="preserve">AT5G48600_1</t>
  </si>
  <si>
    <t xml:space="preserve">ATSMC3, ATCAP-C, ATSMC4, SMC3 </t>
  </si>
  <si>
    <t xml:space="preserve">structural maintenance of chromosome 3</t>
  </si>
  <si>
    <t xml:space="preserve">AT5G48657_1</t>
  </si>
  <si>
    <t xml:space="preserve">defense protein-related</t>
  </si>
  <si>
    <t xml:space="preserve">AT5G50200_1</t>
  </si>
  <si>
    <t xml:space="preserve">WR3, ATNRT3.1, NRT3.1 </t>
  </si>
  <si>
    <t xml:space="preserve">nitrate transmembrane transporters</t>
  </si>
  <si>
    <t xml:space="preserve">AT5G50740_2</t>
  </si>
  <si>
    <t xml:space="preserve">AT5G51350_1</t>
  </si>
  <si>
    <t xml:space="preserve">Leucine-rich repeat transmembrane protein kinase family protein</t>
  </si>
  <si>
    <t xml:space="preserve">AT5G57130_1</t>
  </si>
  <si>
    <t xml:space="preserve">Clp amino terminal domain-containing protein</t>
  </si>
  <si>
    <t xml:space="preserve">AT5G57450_1</t>
  </si>
  <si>
    <t xml:space="preserve">XRCC3, ATXRCC3 </t>
  </si>
  <si>
    <t xml:space="preserve">homolog of X-ray repair cross complementing 3 (XRCC3)</t>
  </si>
  <si>
    <t xml:space="preserve">AT5G58240_1</t>
  </si>
  <si>
    <t xml:space="preserve">FHIT </t>
  </si>
  <si>
    <t xml:space="preserve">FRAGILE HISTIDINE TRIAD</t>
  </si>
  <si>
    <t xml:space="preserve">AT5G59930_1</t>
  </si>
  <si>
    <t xml:space="preserve">AT5G61160_1</t>
  </si>
  <si>
    <t xml:space="preserve">AACT1 </t>
  </si>
  <si>
    <t xml:space="preserve">anthocyanin 5-aromatic acyltransferase 1</t>
  </si>
  <si>
    <t xml:space="preserve">AT5G61640_1</t>
  </si>
  <si>
    <t xml:space="preserve">PMSR1, ATMSRA1 </t>
  </si>
  <si>
    <t xml:space="preserve">peptidemethionine sulfoxide reductase 1</t>
  </si>
  <si>
    <t xml:space="preserve">AT5G63225_1</t>
  </si>
  <si>
    <t xml:space="preserve">Carbohydrate-binding X8 domain superfamily protein</t>
  </si>
  <si>
    <t xml:space="preserve">AT5G64240_2</t>
  </si>
  <si>
    <t xml:space="preserve">AtMC3, MC3 </t>
  </si>
  <si>
    <t xml:space="preserve">metacaspase 3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FF99CC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63AAFE"/>
        <bgColor rgb="FF99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6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8" borderId="0" applyFont="true" applyBorder="false" applyAlignment="false" applyProtection="false"/>
    <xf numFmtId="164" fontId="0" fillId="19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63AAFE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9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P7" activeCellId="0" sqref="P7 P7"/>
    </sheetView>
  </sheetViews>
  <sheetFormatPr defaultColWidth="10.90234375" defaultRowHeight="17" zeroHeight="false" outlineLevelRow="0" outlineLevelCol="0"/>
  <cols>
    <col collapsed="false" customWidth="true" hidden="false" outlineLevel="0" max="1" min="1" style="1" width="10.83"/>
    <col collapsed="false" customWidth="true" hidden="false" outlineLevel="0" max="16" min="16" style="0" width="14.99"/>
  </cols>
  <sheetData>
    <row r="1" s="1" customFormat="true" ht="17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6" t="s">
        <v>13</v>
      </c>
      <c r="O1" s="6" t="s">
        <v>14</v>
      </c>
      <c r="P1" s="7" t="s">
        <v>15</v>
      </c>
    </row>
    <row r="2" customFormat="false" ht="17" hidden="false" customHeight="false" outlineLevel="0" collapsed="false">
      <c r="A2" s="1" t="s">
        <v>16</v>
      </c>
      <c r="B2" s="0" t="s">
        <v>17</v>
      </c>
      <c r="C2" s="0" t="s">
        <v>18</v>
      </c>
      <c r="D2" s="0" t="n">
        <v>5.98979425125272</v>
      </c>
      <c r="E2" s="0" t="n">
        <v>6.09021674839067</v>
      </c>
      <c r="F2" s="0" t="n">
        <v>6.3410128775845</v>
      </c>
      <c r="G2" s="0" t="n">
        <v>5.49654141028949</v>
      </c>
      <c r="H2" s="0" t="n">
        <v>5.38924124242202</v>
      </c>
      <c r="I2" s="0" t="n">
        <v>11.2443222198958</v>
      </c>
      <c r="J2" s="0" t="n">
        <f aca="false">E2-D2</f>
        <v>0.10042249713795</v>
      </c>
      <c r="K2" s="0" t="n">
        <f aca="false">F2-D2</f>
        <v>0.35121862633178</v>
      </c>
      <c r="L2" s="0" t="n">
        <f aca="false">H2-G2</f>
        <v>-0.10730016786747</v>
      </c>
      <c r="M2" s="0" t="n">
        <f aca="false">I2-G2</f>
        <v>5.74778080960631</v>
      </c>
      <c r="N2" s="0" t="s">
        <v>19</v>
      </c>
      <c r="O2" s="0" t="s">
        <v>20</v>
      </c>
      <c r="P2" s="0" t="s">
        <v>21</v>
      </c>
    </row>
    <row r="3" customFormat="false" ht="17" hidden="false" customHeight="false" outlineLevel="0" collapsed="false">
      <c r="A3" s="1" t="s">
        <v>22</v>
      </c>
      <c r="B3" s="0" t="s">
        <v>23</v>
      </c>
      <c r="C3" s="0" t="s">
        <v>24</v>
      </c>
      <c r="D3" s="0" t="n">
        <v>6.94028720853263</v>
      </c>
      <c r="E3" s="0" t="n">
        <v>10.4174908531531</v>
      </c>
      <c r="F3" s="0" t="n">
        <v>9.98830253335609</v>
      </c>
      <c r="G3" s="0" t="n">
        <v>7.57965610954027</v>
      </c>
      <c r="H3" s="0" t="n">
        <v>10.357181364028</v>
      </c>
      <c r="I3" s="0" t="n">
        <v>11.5129902533888</v>
      </c>
      <c r="J3" s="0" t="n">
        <f aca="false">E3-D3</f>
        <v>3.47720364462047</v>
      </c>
      <c r="K3" s="0" t="n">
        <f aca="false">F3-D3</f>
        <v>3.04801532482346</v>
      </c>
      <c r="L3" s="0" t="n">
        <f aca="false">H3-G3</f>
        <v>2.77752525448773</v>
      </c>
      <c r="M3" s="0" t="n">
        <f aca="false">I3-G3</f>
        <v>3.93333414384853</v>
      </c>
      <c r="N3" s="0" t="s">
        <v>19</v>
      </c>
      <c r="O3" s="0" t="s">
        <v>25</v>
      </c>
      <c r="P3" s="0" t="s">
        <v>21</v>
      </c>
    </row>
    <row r="4" customFormat="false" ht="17" hidden="false" customHeight="false" outlineLevel="0" collapsed="false">
      <c r="A4" s="1" t="s">
        <v>26</v>
      </c>
      <c r="B4" s="0" t="s">
        <v>27</v>
      </c>
      <c r="C4" s="0" t="s">
        <v>28</v>
      </c>
      <c r="D4" s="0" t="n">
        <v>7.43348738728593</v>
      </c>
      <c r="E4" s="0" t="n">
        <v>7.28373033412074</v>
      </c>
      <c r="F4" s="0" t="n">
        <v>9.14441200523882</v>
      </c>
      <c r="G4" s="0" t="n">
        <v>6.38981847621607</v>
      </c>
      <c r="H4" s="0" t="n">
        <v>8.35244180990728</v>
      </c>
      <c r="I4" s="0" t="n">
        <v>10.2036063410534</v>
      </c>
      <c r="J4" s="0" t="n">
        <f aca="false">E4-D4</f>
        <v>-0.14975705316519</v>
      </c>
      <c r="K4" s="0" t="n">
        <f aca="false">F4-D4</f>
        <v>1.71092461795289</v>
      </c>
      <c r="L4" s="0" t="n">
        <f aca="false">H4-G4</f>
        <v>1.96262333369121</v>
      </c>
      <c r="M4" s="0" t="n">
        <f aca="false">I4-G4</f>
        <v>3.81378786483733</v>
      </c>
      <c r="N4" s="0" t="s">
        <v>19</v>
      </c>
      <c r="O4" s="0" t="s">
        <v>25</v>
      </c>
      <c r="P4" s="0" t="s">
        <v>21</v>
      </c>
    </row>
    <row r="5" customFormat="false" ht="17" hidden="false" customHeight="false" outlineLevel="0" collapsed="false">
      <c r="A5" s="1" t="s">
        <v>29</v>
      </c>
      <c r="B5" s="0" t="s">
        <v>30</v>
      </c>
      <c r="C5" s="0" t="s">
        <v>31</v>
      </c>
      <c r="D5" s="0" t="n">
        <v>7.12357263589271</v>
      </c>
      <c r="E5" s="0" t="n">
        <v>10.5476162997704</v>
      </c>
      <c r="F5" s="0" t="n">
        <v>11.1866466317895</v>
      </c>
      <c r="G5" s="0" t="n">
        <v>7.71900002985273</v>
      </c>
      <c r="H5" s="0" t="n">
        <v>9.29609424474937</v>
      </c>
      <c r="I5" s="0" t="n">
        <v>12.2128039696808</v>
      </c>
      <c r="J5" s="0" t="n">
        <f aca="false">E5-D5</f>
        <v>3.42404366387769</v>
      </c>
      <c r="K5" s="0" t="n">
        <f aca="false">F5-D5</f>
        <v>4.06307399589679</v>
      </c>
      <c r="L5" s="0" t="n">
        <f aca="false">H5-G5</f>
        <v>1.57709421489664</v>
      </c>
      <c r="M5" s="0" t="n">
        <f aca="false">I5-G5</f>
        <v>4.49380393982807</v>
      </c>
      <c r="N5" s="0" t="s">
        <v>25</v>
      </c>
      <c r="O5" s="0" t="s">
        <v>25</v>
      </c>
      <c r="P5" s="0" t="s">
        <v>32</v>
      </c>
    </row>
    <row r="6" customFormat="false" ht="17" hidden="false" customHeight="false" outlineLevel="0" collapsed="false">
      <c r="A6" s="1" t="s">
        <v>33</v>
      </c>
      <c r="B6" s="0" t="s">
        <v>30</v>
      </c>
      <c r="C6" s="0" t="s">
        <v>31</v>
      </c>
      <c r="D6" s="0" t="n">
        <v>6.87498917443201</v>
      </c>
      <c r="E6" s="0" t="n">
        <v>9.57001232711761</v>
      </c>
      <c r="F6" s="0" t="n">
        <v>11.258107872623</v>
      </c>
      <c r="G6" s="0" t="n">
        <v>7.42615566221317</v>
      </c>
      <c r="H6" s="0" t="n">
        <v>9.09413877197574</v>
      </c>
      <c r="I6" s="0" t="n">
        <v>11.8645276854534</v>
      </c>
      <c r="J6" s="0" t="n">
        <f aca="false">E6-D6</f>
        <v>2.6950231526856</v>
      </c>
      <c r="K6" s="0" t="n">
        <f aca="false">F6-D6</f>
        <v>4.38311869819099</v>
      </c>
      <c r="L6" s="0" t="n">
        <f aca="false">H6-G6</f>
        <v>1.66798310976257</v>
      </c>
      <c r="M6" s="0" t="n">
        <f aca="false">I6-G6</f>
        <v>4.43837202324023</v>
      </c>
      <c r="N6" s="0" t="s">
        <v>25</v>
      </c>
      <c r="O6" s="0" t="s">
        <v>34</v>
      </c>
      <c r="P6" s="0" t="s">
        <v>32</v>
      </c>
    </row>
    <row r="7" customFormat="false" ht="17" hidden="false" customHeight="false" outlineLevel="0" collapsed="false">
      <c r="A7" s="1" t="s">
        <v>35</v>
      </c>
      <c r="B7" s="0" t="s">
        <v>30</v>
      </c>
      <c r="C7" s="0" t="s">
        <v>31</v>
      </c>
      <c r="D7" s="0" t="n">
        <v>6.6829451154226</v>
      </c>
      <c r="E7" s="0" t="n">
        <v>10.5349308520815</v>
      </c>
      <c r="F7" s="0" t="n">
        <v>11.3790601900856</v>
      </c>
      <c r="G7" s="0" t="n">
        <v>7.79757845231958</v>
      </c>
      <c r="H7" s="0" t="n">
        <v>9.28648568439102</v>
      </c>
      <c r="I7" s="0" t="n">
        <v>12.1648764872466</v>
      </c>
      <c r="J7" s="0" t="n">
        <f aca="false">E7-D7</f>
        <v>3.8519857366589</v>
      </c>
      <c r="K7" s="0" t="n">
        <f aca="false">F7-D7</f>
        <v>4.696115074663</v>
      </c>
      <c r="L7" s="0" t="n">
        <f aca="false">H7-G7</f>
        <v>1.48890723207144</v>
      </c>
      <c r="M7" s="0" t="n">
        <f aca="false">I7-G7</f>
        <v>4.36729803492702</v>
      </c>
      <c r="N7" s="0" t="s">
        <v>25</v>
      </c>
      <c r="O7" s="0" t="s">
        <v>25</v>
      </c>
      <c r="P7" s="0" t="s">
        <v>32</v>
      </c>
    </row>
    <row r="8" customFormat="false" ht="17" hidden="false" customHeight="false" outlineLevel="0" collapsed="false">
      <c r="A8" s="1" t="s">
        <v>36</v>
      </c>
      <c r="B8" s="0" t="s">
        <v>30</v>
      </c>
      <c r="C8" s="0" t="s">
        <v>31</v>
      </c>
      <c r="D8" s="0" t="n">
        <v>6.30387937264797</v>
      </c>
      <c r="E8" s="0" t="n">
        <v>9.97491497422036</v>
      </c>
      <c r="F8" s="0" t="n">
        <v>11.3714959374077</v>
      </c>
      <c r="G8" s="0" t="n">
        <v>7.85617395327867</v>
      </c>
      <c r="H8" s="0" t="n">
        <v>9.25614240732349</v>
      </c>
      <c r="I8" s="0" t="n">
        <v>12.3823983178141</v>
      </c>
      <c r="J8" s="0" t="n">
        <f aca="false">E8-D8</f>
        <v>3.67103560157239</v>
      </c>
      <c r="K8" s="0" t="n">
        <f aca="false">F8-D8</f>
        <v>5.06761656475973</v>
      </c>
      <c r="L8" s="0" t="n">
        <f aca="false">H8-G8</f>
        <v>1.39996845404482</v>
      </c>
      <c r="M8" s="0" t="n">
        <f aca="false">I8-G8</f>
        <v>4.52622436453543</v>
      </c>
      <c r="N8" s="0" t="s">
        <v>25</v>
      </c>
      <c r="O8" s="0" t="s">
        <v>34</v>
      </c>
      <c r="P8" s="0" t="s">
        <v>32</v>
      </c>
    </row>
    <row r="9" customFormat="false" ht="17" hidden="false" customHeight="false" outlineLevel="0" collapsed="false">
      <c r="A9" s="1" t="s">
        <v>37</v>
      </c>
      <c r="B9" s="0" t="s">
        <v>30</v>
      </c>
      <c r="C9" s="0" t="s">
        <v>31</v>
      </c>
      <c r="D9" s="0" t="n">
        <v>7.08278095124941</v>
      </c>
      <c r="E9" s="0" t="n">
        <v>10.1048517439561</v>
      </c>
      <c r="F9" s="0" t="n">
        <v>11.4378395684175</v>
      </c>
      <c r="G9" s="0" t="n">
        <v>7.67619901114213</v>
      </c>
      <c r="H9" s="0" t="n">
        <v>9.48657410696512</v>
      </c>
      <c r="I9" s="0" t="n">
        <v>12.4925467646941</v>
      </c>
      <c r="J9" s="0" t="n">
        <f aca="false">E9-D9</f>
        <v>3.02207079270669</v>
      </c>
      <c r="K9" s="0" t="n">
        <f aca="false">F9-D9</f>
        <v>4.35505861716809</v>
      </c>
      <c r="L9" s="0" t="n">
        <f aca="false">H9-G9</f>
        <v>1.81037509582299</v>
      </c>
      <c r="M9" s="0" t="n">
        <f aca="false">I9-G9</f>
        <v>4.81634775355197</v>
      </c>
      <c r="N9" s="0" t="s">
        <v>25</v>
      </c>
      <c r="O9" s="0" t="s">
        <v>34</v>
      </c>
      <c r="P9" s="0" t="s">
        <v>32</v>
      </c>
    </row>
    <row r="10" customFormat="false" ht="17" hidden="false" customHeight="false" outlineLevel="0" collapsed="false">
      <c r="A10" s="1" t="s">
        <v>38</v>
      </c>
      <c r="B10" s="0" t="s">
        <v>39</v>
      </c>
      <c r="C10" s="0" t="s">
        <v>40</v>
      </c>
      <c r="D10" s="0" t="n">
        <v>6.53469290008777</v>
      </c>
      <c r="E10" s="0" t="n">
        <v>8.62787933916169</v>
      </c>
      <c r="F10" s="0" t="n">
        <v>12.9454933117293</v>
      </c>
      <c r="G10" s="0" t="n">
        <v>7.08570253522355</v>
      </c>
      <c r="H10" s="0" t="n">
        <v>8.57568214201166</v>
      </c>
      <c r="I10" s="0" t="n">
        <v>13.1651256731772</v>
      </c>
      <c r="J10" s="0" t="n">
        <f aca="false">E10-D10</f>
        <v>2.09318643907392</v>
      </c>
      <c r="K10" s="0" t="n">
        <f aca="false">F10-D10</f>
        <v>6.41080041164153</v>
      </c>
      <c r="L10" s="0" t="n">
        <f aca="false">H10-G10</f>
        <v>1.48997960678811</v>
      </c>
      <c r="M10" s="0" t="n">
        <f aca="false">I10-G10</f>
        <v>6.07942313795365</v>
      </c>
      <c r="N10" s="0" t="s">
        <v>19</v>
      </c>
      <c r="O10" s="0" t="s">
        <v>34</v>
      </c>
      <c r="P10" s="0" t="s">
        <v>21</v>
      </c>
    </row>
    <row r="11" customFormat="false" ht="17" hidden="false" customHeight="false" outlineLevel="0" collapsed="false">
      <c r="A11" s="1" t="s">
        <v>41</v>
      </c>
      <c r="B11" s="0" t="s">
        <v>42</v>
      </c>
      <c r="C11" s="0" t="s">
        <v>43</v>
      </c>
      <c r="D11" s="0" t="n">
        <v>6.74635221489601</v>
      </c>
      <c r="E11" s="0" t="n">
        <v>6.9943831939545</v>
      </c>
      <c r="F11" s="0" t="n">
        <v>10.4726591659227</v>
      </c>
      <c r="G11" s="0" t="n">
        <v>6.24920958856394</v>
      </c>
      <c r="H11" s="0" t="n">
        <v>6.83261174419441</v>
      </c>
      <c r="I11" s="0" t="n">
        <v>11.8967602451989</v>
      </c>
      <c r="J11" s="0" t="n">
        <f aca="false">E11-D11</f>
        <v>0.248030979058489</v>
      </c>
      <c r="K11" s="0" t="n">
        <f aca="false">F11-D11</f>
        <v>3.72630695102669</v>
      </c>
      <c r="L11" s="0" t="n">
        <f aca="false">H11-G11</f>
        <v>0.58340215563047</v>
      </c>
      <c r="M11" s="0" t="n">
        <f aca="false">I11-G11</f>
        <v>5.64755065663496</v>
      </c>
      <c r="N11" s="0" t="s">
        <v>19</v>
      </c>
      <c r="O11" s="0" t="s">
        <v>20</v>
      </c>
      <c r="P11" s="0" t="s">
        <v>32</v>
      </c>
    </row>
    <row r="12" customFormat="false" ht="17" hidden="false" customHeight="false" outlineLevel="0" collapsed="false">
      <c r="A12" s="1" t="s">
        <v>44</v>
      </c>
      <c r="B12" s="0" t="s">
        <v>17</v>
      </c>
      <c r="C12" s="0" t="s">
        <v>45</v>
      </c>
      <c r="D12" s="0" t="n">
        <v>11.8632514643996</v>
      </c>
      <c r="E12" s="0" t="n">
        <v>11.4808102216524</v>
      </c>
      <c r="F12" s="0" t="n">
        <v>5.94921809179945</v>
      </c>
      <c r="G12" s="0" t="n">
        <v>9.84331184374157</v>
      </c>
      <c r="H12" s="0" t="n">
        <v>10.0755559652109</v>
      </c>
      <c r="I12" s="0" t="n">
        <v>9.41049565773364</v>
      </c>
      <c r="J12" s="0" t="n">
        <f aca="false">E12-D12</f>
        <v>-0.3824412427472</v>
      </c>
      <c r="K12" s="0" t="n">
        <f aca="false">F12-D12</f>
        <v>-5.91403337260015</v>
      </c>
      <c r="L12" s="0" t="n">
        <f aca="false">H12-G12</f>
        <v>0.232244121469329</v>
      </c>
      <c r="M12" s="0" t="n">
        <f aca="false">I12-G12</f>
        <v>-0.432816186007932</v>
      </c>
      <c r="N12" s="0" t="s">
        <v>46</v>
      </c>
      <c r="O12" s="0" t="s">
        <v>19</v>
      </c>
      <c r="P12" s="0" t="s">
        <v>21</v>
      </c>
    </row>
    <row r="13" customFormat="false" ht="17" hidden="false" customHeight="false" outlineLevel="0" collapsed="false">
      <c r="A13" s="1" t="s">
        <v>47</v>
      </c>
      <c r="B13" s="0" t="s">
        <v>48</v>
      </c>
      <c r="C13" s="0" t="s">
        <v>49</v>
      </c>
      <c r="D13" s="0" t="n">
        <v>6.58254259196385</v>
      </c>
      <c r="E13" s="0" t="n">
        <v>7.69936537087259</v>
      </c>
      <c r="F13" s="0" t="n">
        <v>9.55636045533573</v>
      </c>
      <c r="G13" s="0" t="n">
        <v>6.06491825436888</v>
      </c>
      <c r="H13" s="0" t="n">
        <v>7.02266678445702</v>
      </c>
      <c r="I13" s="0" t="n">
        <v>6.68593720534379</v>
      </c>
      <c r="J13" s="0" t="n">
        <f aca="false">E13-D13</f>
        <v>1.11682277890874</v>
      </c>
      <c r="K13" s="0" t="n">
        <f aca="false">F13-D13</f>
        <v>2.97381786337188</v>
      </c>
      <c r="L13" s="0" t="n">
        <f aca="false">H13-G13</f>
        <v>0.95774853008814</v>
      </c>
      <c r="M13" s="0" t="n">
        <f aca="false">I13-G13</f>
        <v>0.62101895097491</v>
      </c>
      <c r="N13" s="0" t="s">
        <v>34</v>
      </c>
      <c r="O13" s="0" t="s">
        <v>19</v>
      </c>
      <c r="P13" s="0" t="s">
        <v>21</v>
      </c>
    </row>
    <row r="14" customFormat="false" ht="17" hidden="false" customHeight="false" outlineLevel="0" collapsed="false">
      <c r="A14" s="1" t="s">
        <v>50</v>
      </c>
      <c r="B14" s="0" t="s">
        <v>51</v>
      </c>
      <c r="C14" s="0" t="s">
        <v>52</v>
      </c>
      <c r="D14" s="0" t="n">
        <v>12.8658558969632</v>
      </c>
      <c r="E14" s="0" t="n">
        <v>13.0585664268122</v>
      </c>
      <c r="F14" s="0" t="n">
        <v>11.9746441040456</v>
      </c>
      <c r="G14" s="0" t="n">
        <v>12.6283373654376</v>
      </c>
      <c r="H14" s="0" t="n">
        <v>12.4198619979422</v>
      </c>
      <c r="I14" s="0" t="n">
        <v>10.1116349076812</v>
      </c>
      <c r="J14" s="0" t="n">
        <f aca="false">E14-D14</f>
        <v>0.192710529849</v>
      </c>
      <c r="K14" s="0" t="n">
        <f aca="false">F14-D14</f>
        <v>-0.8912117929176</v>
      </c>
      <c r="L14" s="0" t="n">
        <f aca="false">H14-G14</f>
        <v>-0.208475367495401</v>
      </c>
      <c r="M14" s="0" t="n">
        <f aca="false">I14-G14</f>
        <v>-2.5167024577564</v>
      </c>
      <c r="N14" s="0" t="s">
        <v>19</v>
      </c>
      <c r="O14" s="0" t="s">
        <v>53</v>
      </c>
      <c r="P14" s="0" t="s">
        <v>32</v>
      </c>
    </row>
    <row r="15" customFormat="false" ht="17" hidden="false" customHeight="false" outlineLevel="0" collapsed="false">
      <c r="A15" s="1" t="s">
        <v>54</v>
      </c>
      <c r="B15" s="0" t="s">
        <v>55</v>
      </c>
      <c r="C15" s="0" t="s">
        <v>56</v>
      </c>
      <c r="D15" s="0" t="n">
        <v>6.46470816837563</v>
      </c>
      <c r="E15" s="0" t="n">
        <v>10.591489268674</v>
      </c>
      <c r="F15" s="0" t="n">
        <v>6.86832746133766</v>
      </c>
      <c r="G15" s="0" t="n">
        <v>11.3688777811611</v>
      </c>
      <c r="H15" s="0" t="n">
        <v>10.6135162998597</v>
      </c>
      <c r="I15" s="0" t="n">
        <v>7.9658467315954</v>
      </c>
      <c r="J15" s="0" t="n">
        <f aca="false">E15-D15</f>
        <v>4.12678110029837</v>
      </c>
      <c r="K15" s="0" t="n">
        <f aca="false">F15-D15</f>
        <v>0.403619292962031</v>
      </c>
      <c r="L15" s="0" t="n">
        <f aca="false">H15-G15</f>
        <v>-0.755361481301399</v>
      </c>
      <c r="M15" s="0" t="n">
        <f aca="false">I15-G15</f>
        <v>-3.4030310495657</v>
      </c>
      <c r="N15" s="0" t="s">
        <v>19</v>
      </c>
      <c r="O15" s="0" t="s">
        <v>57</v>
      </c>
      <c r="P15" s="0" t="s">
        <v>21</v>
      </c>
    </row>
    <row r="16" customFormat="false" ht="17" hidden="false" customHeight="false" outlineLevel="0" collapsed="false">
      <c r="A16" s="1" t="s">
        <v>58</v>
      </c>
      <c r="B16" s="0" t="s">
        <v>59</v>
      </c>
      <c r="C16" s="0" t="s">
        <v>60</v>
      </c>
      <c r="D16" s="0" t="n">
        <v>10.9932229686675</v>
      </c>
      <c r="E16" s="0" t="n">
        <v>10.1102226795593</v>
      </c>
      <c r="F16" s="0" t="n">
        <v>9.0746417158827</v>
      </c>
      <c r="G16" s="0" t="n">
        <v>11.1963885099993</v>
      </c>
      <c r="H16" s="0" t="n">
        <v>10.8156706556375</v>
      </c>
      <c r="I16" s="0" t="n">
        <v>6.99017180553684</v>
      </c>
      <c r="J16" s="0" t="n">
        <f aca="false">E16-D16</f>
        <v>-0.8830002891082</v>
      </c>
      <c r="K16" s="0" t="n">
        <f aca="false">F16-D16</f>
        <v>-1.9185812527848</v>
      </c>
      <c r="L16" s="0" t="n">
        <f aca="false">H16-G16</f>
        <v>-0.3807178543618</v>
      </c>
      <c r="M16" s="0" t="n">
        <f aca="false">I16-G16</f>
        <v>-4.20621670446246</v>
      </c>
      <c r="N16" s="0" t="s">
        <v>19</v>
      </c>
      <c r="O16" s="0" t="s">
        <v>53</v>
      </c>
      <c r="P16" s="0" t="s">
        <v>32</v>
      </c>
    </row>
    <row r="17" customFormat="false" ht="17" hidden="false" customHeight="false" outlineLevel="0" collapsed="false">
      <c r="A17" s="1" t="s">
        <v>61</v>
      </c>
      <c r="B17" s="0" t="s">
        <v>17</v>
      </c>
      <c r="C17" s="0" t="s">
        <v>62</v>
      </c>
      <c r="D17" s="0" t="n">
        <v>9.22826169434093</v>
      </c>
      <c r="E17" s="0" t="n">
        <v>8.44125192117326</v>
      </c>
      <c r="F17" s="0" t="n">
        <v>10.38618243466</v>
      </c>
      <c r="G17" s="0" t="n">
        <v>11.2933722105658</v>
      </c>
      <c r="H17" s="0" t="n">
        <v>9.8774289971142</v>
      </c>
      <c r="I17" s="0" t="n">
        <v>7.72636233890059</v>
      </c>
      <c r="J17" s="0" t="n">
        <f aca="false">E17-D17</f>
        <v>-0.78700977316767</v>
      </c>
      <c r="K17" s="0" t="n">
        <f aca="false">F17-D17</f>
        <v>1.15792074031907</v>
      </c>
      <c r="L17" s="0" t="n">
        <f aca="false">H17-G17</f>
        <v>-1.4159432134516</v>
      </c>
      <c r="M17" s="0" t="n">
        <f aca="false">I17-G17</f>
        <v>-3.56700987166521</v>
      </c>
      <c r="N17" s="0" t="s">
        <v>19</v>
      </c>
      <c r="O17" s="0" t="s">
        <v>57</v>
      </c>
      <c r="P17" s="0" t="s">
        <v>21</v>
      </c>
    </row>
    <row r="18" customFormat="false" ht="17" hidden="false" customHeight="false" outlineLevel="0" collapsed="false">
      <c r="A18" s="1" t="s">
        <v>63</v>
      </c>
      <c r="B18" s="0" t="s">
        <v>17</v>
      </c>
      <c r="C18" s="0" t="s">
        <v>64</v>
      </c>
      <c r="D18" s="0" t="n">
        <v>11.826489115283</v>
      </c>
      <c r="E18" s="0" t="n">
        <v>12.0639751004167</v>
      </c>
      <c r="F18" s="0" t="n">
        <v>10.6165963956031</v>
      </c>
      <c r="G18" s="0" t="n">
        <v>12.5242518781865</v>
      </c>
      <c r="H18" s="0" t="n">
        <v>12.4229733436805</v>
      </c>
      <c r="I18" s="0" t="n">
        <v>7.2069312007865</v>
      </c>
      <c r="J18" s="0" t="n">
        <f aca="false">E18-D18</f>
        <v>0.2374859851337</v>
      </c>
      <c r="K18" s="0" t="n">
        <f aca="false">F18-D18</f>
        <v>-1.2098927196799</v>
      </c>
      <c r="L18" s="0" t="n">
        <f aca="false">H18-G18</f>
        <v>-0.101278534506001</v>
      </c>
      <c r="M18" s="0" t="n">
        <f aca="false">I18-G18</f>
        <v>-5.3173206774</v>
      </c>
      <c r="N18" s="0" t="s">
        <v>19</v>
      </c>
      <c r="O18" s="0" t="s">
        <v>53</v>
      </c>
      <c r="P18" s="0" t="s">
        <v>32</v>
      </c>
    </row>
    <row r="19" customFormat="false" ht="17" hidden="false" customHeight="false" outlineLevel="0" collapsed="false">
      <c r="A19" s="1" t="s">
        <v>65</v>
      </c>
      <c r="B19" s="0" t="s">
        <v>17</v>
      </c>
      <c r="C19" s="0" t="s">
        <v>66</v>
      </c>
      <c r="D19" s="0" t="n">
        <v>12.2027593376664</v>
      </c>
      <c r="E19" s="0" t="n">
        <v>12.3056970196218</v>
      </c>
      <c r="F19" s="0" t="n">
        <v>11.6976953441207</v>
      </c>
      <c r="G19" s="0" t="n">
        <v>12.4187038774412</v>
      </c>
      <c r="H19" s="0" t="n">
        <v>12.1383391319045</v>
      </c>
      <c r="I19" s="0" t="n">
        <v>9.5541346464171</v>
      </c>
      <c r="J19" s="0" t="n">
        <f aca="false">E19-D19</f>
        <v>0.1029376819554</v>
      </c>
      <c r="K19" s="0" t="n">
        <f aca="false">F19-D19</f>
        <v>-0.505063993545701</v>
      </c>
      <c r="L19" s="0" t="n">
        <f aca="false">H19-G19</f>
        <v>-0.2803647455367</v>
      </c>
      <c r="M19" s="0" t="n">
        <f aca="false">I19-G19</f>
        <v>-2.8645692310241</v>
      </c>
      <c r="N19" s="0" t="s">
        <v>19</v>
      </c>
      <c r="O19" s="0" t="s">
        <v>53</v>
      </c>
      <c r="P19" s="0" t="s">
        <v>32</v>
      </c>
    </row>
    <row r="20" customFormat="false" ht="17" hidden="false" customHeight="false" outlineLevel="0" collapsed="false">
      <c r="A20" s="1" t="s">
        <v>67</v>
      </c>
      <c r="B20" s="0" t="s">
        <v>17</v>
      </c>
      <c r="C20" s="0" t="s">
        <v>68</v>
      </c>
      <c r="D20" s="0" t="n">
        <v>7.24911057743311</v>
      </c>
      <c r="E20" s="0" t="n">
        <v>7.31939814900314</v>
      </c>
      <c r="F20" s="0" t="n">
        <v>10.665607223423</v>
      </c>
      <c r="G20" s="0" t="n">
        <v>6.74510883231021</v>
      </c>
      <c r="H20" s="0" t="n">
        <v>7.26669079307047</v>
      </c>
      <c r="I20" s="0" t="n">
        <v>11.5864943941368</v>
      </c>
      <c r="J20" s="0" t="n">
        <f aca="false">E20-D20</f>
        <v>0.07028757157003</v>
      </c>
      <c r="K20" s="0" t="n">
        <f aca="false">F20-D20</f>
        <v>3.41649664598989</v>
      </c>
      <c r="L20" s="0" t="n">
        <f aca="false">H20-G20</f>
        <v>0.52158196076026</v>
      </c>
      <c r="M20" s="0" t="n">
        <f aca="false">I20-G20</f>
        <v>4.84138556182659</v>
      </c>
      <c r="N20" s="0" t="s">
        <v>19</v>
      </c>
      <c r="O20" s="0" t="s">
        <v>20</v>
      </c>
      <c r="P20" s="0" t="s">
        <v>21</v>
      </c>
    </row>
    <row r="21" customFormat="false" ht="17" hidden="false" customHeight="false" outlineLevel="0" collapsed="false">
      <c r="A21" s="1" t="s">
        <v>69</v>
      </c>
      <c r="B21" s="0" t="s">
        <v>70</v>
      </c>
      <c r="C21" s="0" t="s">
        <v>71</v>
      </c>
      <c r="D21" s="0" t="n">
        <v>11.9701208540119</v>
      </c>
      <c r="E21" s="0" t="n">
        <v>12.2833599830083</v>
      </c>
      <c r="F21" s="0" t="n">
        <v>11.226629410451</v>
      </c>
      <c r="G21" s="0" t="n">
        <v>12.1902468901895</v>
      </c>
      <c r="H21" s="0" t="n">
        <v>12.2519354744035</v>
      </c>
      <c r="I21" s="0" t="n">
        <v>9.59159430361314</v>
      </c>
      <c r="J21" s="0" t="n">
        <f aca="false">E21-D21</f>
        <v>0.313239128996399</v>
      </c>
      <c r="K21" s="0" t="n">
        <f aca="false">F21-D21</f>
        <v>-0.743491443560901</v>
      </c>
      <c r="L21" s="0" t="n">
        <f aca="false">H21-G21</f>
        <v>0.061688584214</v>
      </c>
      <c r="M21" s="0" t="n">
        <f aca="false">I21-G21</f>
        <v>-2.59865258657636</v>
      </c>
      <c r="N21" s="0" t="s">
        <v>19</v>
      </c>
      <c r="O21" s="0" t="s">
        <v>53</v>
      </c>
      <c r="P21" s="0" t="s">
        <v>21</v>
      </c>
    </row>
    <row r="22" customFormat="false" ht="17" hidden="false" customHeight="false" outlineLevel="0" collapsed="false">
      <c r="A22" s="1" t="s">
        <v>72</v>
      </c>
      <c r="B22" s="0" t="s">
        <v>73</v>
      </c>
      <c r="C22" s="0" t="s">
        <v>74</v>
      </c>
      <c r="D22" s="0" t="n">
        <v>10.4004229480387</v>
      </c>
      <c r="E22" s="0" t="n">
        <v>12.7263926769856</v>
      </c>
      <c r="F22" s="0" t="n">
        <v>13.8647282214475</v>
      </c>
      <c r="G22" s="0" t="n">
        <v>9.86711885711488</v>
      </c>
      <c r="H22" s="0" t="n">
        <v>13.569817670126</v>
      </c>
      <c r="I22" s="0" t="n">
        <v>14.0300993755094</v>
      </c>
      <c r="J22" s="0" t="n">
        <f aca="false">E22-D22</f>
        <v>2.3259697289469</v>
      </c>
      <c r="K22" s="0" t="n">
        <f aca="false">F22-D22</f>
        <v>3.4643052734088</v>
      </c>
      <c r="L22" s="0" t="n">
        <f aca="false">H22-G22</f>
        <v>3.70269881301112</v>
      </c>
      <c r="M22" s="0" t="n">
        <f aca="false">I22-G22</f>
        <v>4.16298051839452</v>
      </c>
      <c r="N22" s="0" t="s">
        <v>25</v>
      </c>
      <c r="O22" s="0" t="s">
        <v>25</v>
      </c>
      <c r="P22" s="0" t="s">
        <v>32</v>
      </c>
    </row>
    <row r="23" customFormat="false" ht="17" hidden="false" customHeight="false" outlineLevel="0" collapsed="false">
      <c r="A23" s="1" t="s">
        <v>75</v>
      </c>
      <c r="B23" s="0" t="s">
        <v>17</v>
      </c>
      <c r="C23" s="0" t="s">
        <v>76</v>
      </c>
      <c r="D23" s="0" t="n">
        <v>7.08908548646812</v>
      </c>
      <c r="E23" s="0" t="n">
        <v>7.96338446883994</v>
      </c>
      <c r="F23" s="0" t="n">
        <v>9.57249856700935</v>
      </c>
      <c r="G23" s="0" t="n">
        <v>6.94831034539069</v>
      </c>
      <c r="H23" s="0" t="n">
        <v>7.27984007014659</v>
      </c>
      <c r="I23" s="0" t="n">
        <v>11.7635156348014</v>
      </c>
      <c r="J23" s="0" t="n">
        <f aca="false">E23-D23</f>
        <v>0.87429898237182</v>
      </c>
      <c r="K23" s="0" t="n">
        <f aca="false">F23-D23</f>
        <v>2.48341308054123</v>
      </c>
      <c r="L23" s="0" t="n">
        <f aca="false">H23-G23</f>
        <v>0.3315297247559</v>
      </c>
      <c r="M23" s="0" t="n">
        <f aca="false">I23-G23</f>
        <v>4.81520528941071</v>
      </c>
      <c r="N23" s="0" t="s">
        <v>19</v>
      </c>
      <c r="O23" s="0" t="s">
        <v>20</v>
      </c>
      <c r="P23" s="0" t="s">
        <v>21</v>
      </c>
    </row>
    <row r="24" customFormat="false" ht="17" hidden="false" customHeight="false" outlineLevel="0" collapsed="false">
      <c r="A24" s="1" t="s">
        <v>77</v>
      </c>
      <c r="B24" s="0" t="s">
        <v>17</v>
      </c>
      <c r="C24" s="0" t="s">
        <v>78</v>
      </c>
      <c r="D24" s="0" t="n">
        <v>9.7315905372187</v>
      </c>
      <c r="E24" s="0" t="n">
        <v>10.5712575547579</v>
      </c>
      <c r="F24" s="0" t="n">
        <v>9.85059567887079</v>
      </c>
      <c r="G24" s="0" t="n">
        <v>11.7280553954563</v>
      </c>
      <c r="H24" s="0" t="n">
        <v>10.1647505690934</v>
      </c>
      <c r="I24" s="0" t="n">
        <v>7.902124661076</v>
      </c>
      <c r="J24" s="0" t="n">
        <f aca="false">E24-D24</f>
        <v>0.839667017539199</v>
      </c>
      <c r="K24" s="0" t="n">
        <f aca="false">F24-D24</f>
        <v>0.119005141652089</v>
      </c>
      <c r="L24" s="0" t="n">
        <f aca="false">H24-G24</f>
        <v>-1.5633048263629</v>
      </c>
      <c r="M24" s="0" t="n">
        <f aca="false">I24-G24</f>
        <v>-3.8259307343803</v>
      </c>
      <c r="N24" s="0" t="s">
        <v>19</v>
      </c>
      <c r="O24" s="0" t="s">
        <v>57</v>
      </c>
      <c r="P24" s="0" t="s">
        <v>32</v>
      </c>
    </row>
    <row r="25" customFormat="false" ht="17" hidden="false" customHeight="false" outlineLevel="0" collapsed="false">
      <c r="A25" s="1" t="s">
        <v>79</v>
      </c>
      <c r="B25" s="0" t="s">
        <v>80</v>
      </c>
      <c r="C25" s="0" t="s">
        <v>81</v>
      </c>
      <c r="D25" s="0" t="n">
        <v>6.46086924797033</v>
      </c>
      <c r="E25" s="0" t="n">
        <v>6.43175522698469</v>
      </c>
      <c r="F25" s="0" t="n">
        <v>8.74078948705261</v>
      </c>
      <c r="G25" s="0" t="n">
        <v>6.44218871679224</v>
      </c>
      <c r="H25" s="0" t="n">
        <v>6.50140600422521</v>
      </c>
      <c r="I25" s="0" t="n">
        <v>11.0333214569859</v>
      </c>
      <c r="J25" s="0" t="n">
        <f aca="false">E25-D25</f>
        <v>-0.0291140209856406</v>
      </c>
      <c r="K25" s="0" t="n">
        <f aca="false">F25-D25</f>
        <v>2.27992023908228</v>
      </c>
      <c r="L25" s="0" t="n">
        <f aca="false">H25-G25</f>
        <v>0.0592172874329702</v>
      </c>
      <c r="M25" s="0" t="n">
        <f aca="false">I25-G25</f>
        <v>4.59113274019366</v>
      </c>
      <c r="N25" s="0" t="s">
        <v>19</v>
      </c>
      <c r="O25" s="0" t="s">
        <v>20</v>
      </c>
      <c r="P25" s="0" t="s">
        <v>32</v>
      </c>
    </row>
    <row r="26" customFormat="false" ht="17" hidden="false" customHeight="false" outlineLevel="0" collapsed="false">
      <c r="A26" s="1" t="s">
        <v>82</v>
      </c>
      <c r="B26" s="0" t="s">
        <v>83</v>
      </c>
      <c r="C26" s="0" t="s">
        <v>84</v>
      </c>
      <c r="D26" s="0" t="n">
        <v>10.6576929205408</v>
      </c>
      <c r="E26" s="0" t="n">
        <v>10.1948821906312</v>
      </c>
      <c r="F26" s="0" t="n">
        <v>12.2270270371996</v>
      </c>
      <c r="G26" s="0" t="n">
        <v>7.44449867251925</v>
      </c>
      <c r="H26" s="0" t="n">
        <v>10.353045744647</v>
      </c>
      <c r="I26" s="0" t="n">
        <v>12.4343166525292</v>
      </c>
      <c r="J26" s="0" t="n">
        <f aca="false">E26-D26</f>
        <v>-0.462810729909601</v>
      </c>
      <c r="K26" s="0" t="n">
        <f aca="false">F26-D26</f>
        <v>1.5693341166588</v>
      </c>
      <c r="L26" s="0" t="n">
        <f aca="false">H26-G26</f>
        <v>2.90854707212775</v>
      </c>
      <c r="M26" s="0" t="n">
        <f aca="false">I26-G26</f>
        <v>4.98981798000995</v>
      </c>
      <c r="N26" s="0" t="s">
        <v>19</v>
      </c>
      <c r="O26" s="0" t="s">
        <v>25</v>
      </c>
      <c r="P26" s="0" t="s">
        <v>32</v>
      </c>
    </row>
    <row r="27" customFormat="false" ht="17" hidden="false" customHeight="false" outlineLevel="0" collapsed="false">
      <c r="A27" s="1" t="s">
        <v>85</v>
      </c>
      <c r="B27" s="0" t="s">
        <v>86</v>
      </c>
      <c r="C27" s="0" t="s">
        <v>87</v>
      </c>
      <c r="D27" s="0" t="n">
        <v>5.06879427194504</v>
      </c>
      <c r="E27" s="0" t="n">
        <v>5.31157954828301</v>
      </c>
      <c r="F27" s="0" t="n">
        <v>9.85659840146897</v>
      </c>
      <c r="G27" s="0" t="n">
        <v>5.08742794804421</v>
      </c>
      <c r="H27" s="0" t="n">
        <v>5.57358970432237</v>
      </c>
      <c r="I27" s="0" t="n">
        <v>9.41994482310775</v>
      </c>
      <c r="J27" s="0" t="n">
        <f aca="false">E27-D27</f>
        <v>0.24278527633797</v>
      </c>
      <c r="K27" s="0" t="n">
        <f aca="false">F27-D27</f>
        <v>4.78780412952393</v>
      </c>
      <c r="L27" s="0" t="n">
        <f aca="false">H27-G27</f>
        <v>0.48616175627816</v>
      </c>
      <c r="M27" s="0" t="n">
        <f aca="false">I27-G27</f>
        <v>4.33251687506354</v>
      </c>
      <c r="N27" s="0" t="s">
        <v>19</v>
      </c>
      <c r="O27" s="0" t="s">
        <v>20</v>
      </c>
      <c r="P27" s="0" t="s">
        <v>21</v>
      </c>
    </row>
    <row r="28" customFormat="false" ht="17" hidden="false" customHeight="false" outlineLevel="0" collapsed="false">
      <c r="A28" s="1" t="s">
        <v>88</v>
      </c>
      <c r="B28" s="0" t="s">
        <v>17</v>
      </c>
      <c r="C28" s="0" t="s">
        <v>89</v>
      </c>
      <c r="D28" s="0" t="n">
        <v>12.2420281117151</v>
      </c>
      <c r="E28" s="0" t="n">
        <v>10.6679239821575</v>
      </c>
      <c r="F28" s="0" t="n">
        <v>11.6480634234549</v>
      </c>
      <c r="G28" s="0" t="n">
        <v>12.4567479389065</v>
      </c>
      <c r="H28" s="0" t="n">
        <v>11.9501602324372</v>
      </c>
      <c r="I28" s="0" t="n">
        <v>8.04724972935568</v>
      </c>
      <c r="J28" s="0" t="n">
        <f aca="false">E28-D28</f>
        <v>-1.5741041295576</v>
      </c>
      <c r="K28" s="0" t="n">
        <f aca="false">F28-D28</f>
        <v>-0.593964688260201</v>
      </c>
      <c r="L28" s="0" t="n">
        <f aca="false">H28-G28</f>
        <v>-0.506587706469299</v>
      </c>
      <c r="M28" s="0" t="n">
        <f aca="false">I28-G28</f>
        <v>-4.40949820955082</v>
      </c>
      <c r="N28" s="0" t="s">
        <v>19</v>
      </c>
      <c r="O28" s="0" t="s">
        <v>57</v>
      </c>
      <c r="P28" s="0" t="s">
        <v>32</v>
      </c>
    </row>
    <row r="29" customFormat="false" ht="17" hidden="false" customHeight="false" outlineLevel="0" collapsed="false">
      <c r="A29" s="1" t="s">
        <v>90</v>
      </c>
      <c r="B29" s="0" t="s">
        <v>17</v>
      </c>
      <c r="C29" s="0" t="s">
        <v>91</v>
      </c>
      <c r="D29" s="0" t="n">
        <v>8.27966912241048</v>
      </c>
      <c r="E29" s="0" t="n">
        <v>10.2411118674647</v>
      </c>
      <c r="F29" s="0" t="n">
        <v>12.7978282403056</v>
      </c>
      <c r="G29" s="0" t="n">
        <v>10.725923085739</v>
      </c>
      <c r="H29" s="0" t="n">
        <v>10.4863274500668</v>
      </c>
      <c r="I29" s="0" t="n">
        <v>12.4686615890606</v>
      </c>
      <c r="J29" s="0" t="n">
        <f aca="false">E29-D29</f>
        <v>1.96144274505422</v>
      </c>
      <c r="K29" s="0" t="n">
        <f aca="false">F29-D29</f>
        <v>4.51815911789512</v>
      </c>
      <c r="L29" s="0" t="n">
        <f aca="false">H29-G29</f>
        <v>-0.239595635672201</v>
      </c>
      <c r="M29" s="0" t="n">
        <f aca="false">I29-G29</f>
        <v>1.7427385033216</v>
      </c>
      <c r="N29" s="0" t="s">
        <v>34</v>
      </c>
      <c r="O29" s="0" t="s">
        <v>19</v>
      </c>
      <c r="P29" s="0" t="s">
        <v>32</v>
      </c>
    </row>
    <row r="30" customFormat="false" ht="17" hidden="false" customHeight="false" outlineLevel="0" collapsed="false">
      <c r="A30" s="1" t="s">
        <v>92</v>
      </c>
      <c r="B30" s="0" t="s">
        <v>17</v>
      </c>
      <c r="C30" s="0" t="s">
        <v>93</v>
      </c>
      <c r="D30" s="0" t="n">
        <v>6.63016405301054</v>
      </c>
      <c r="E30" s="0" t="n">
        <v>7.96089837196515</v>
      </c>
      <c r="F30" s="0" t="n">
        <v>10.5717295470617</v>
      </c>
      <c r="G30" s="0" t="n">
        <v>5.70207207767809</v>
      </c>
      <c r="H30" s="0" t="n">
        <v>7.00967034654732</v>
      </c>
      <c r="I30" s="0" t="n">
        <v>11.4248380481794</v>
      </c>
      <c r="J30" s="0" t="n">
        <f aca="false">E30-D30</f>
        <v>1.33073431895461</v>
      </c>
      <c r="K30" s="0" t="n">
        <f aca="false">F30-D30</f>
        <v>3.94156549405116</v>
      </c>
      <c r="L30" s="0" t="n">
        <f aca="false">H30-G30</f>
        <v>1.30759826886923</v>
      </c>
      <c r="M30" s="0" t="n">
        <f aca="false">I30-G30</f>
        <v>5.72276597050131</v>
      </c>
      <c r="N30" s="0" t="s">
        <v>19</v>
      </c>
      <c r="O30" s="0" t="s">
        <v>34</v>
      </c>
      <c r="P30" s="0" t="s">
        <v>32</v>
      </c>
    </row>
    <row r="31" customFormat="false" ht="17" hidden="false" customHeight="false" outlineLevel="0" collapsed="false">
      <c r="A31" s="1" t="s">
        <v>94</v>
      </c>
      <c r="B31" s="0" t="s">
        <v>17</v>
      </c>
      <c r="C31" s="0" t="s">
        <v>95</v>
      </c>
      <c r="D31" s="0" t="n">
        <v>5.87574922222642</v>
      </c>
      <c r="E31" s="0" t="n">
        <v>7.85820661507221</v>
      </c>
      <c r="F31" s="0" t="n">
        <v>12.5102320841135</v>
      </c>
      <c r="G31" s="0" t="n">
        <v>9.87863881455823</v>
      </c>
      <c r="H31" s="0" t="n">
        <v>10.2331982758571</v>
      </c>
      <c r="I31" s="0" t="n">
        <v>12.2275694236545</v>
      </c>
      <c r="J31" s="0" t="n">
        <f aca="false">E31-D31</f>
        <v>1.98245739284579</v>
      </c>
      <c r="K31" s="0" t="n">
        <f aca="false">F31-D31</f>
        <v>6.63448286188708</v>
      </c>
      <c r="L31" s="0" t="n">
        <f aca="false">H31-G31</f>
        <v>0.354559461298871</v>
      </c>
      <c r="M31" s="0" t="n">
        <f aca="false">I31-G31</f>
        <v>2.34893060909627</v>
      </c>
      <c r="N31" s="0" t="s">
        <v>34</v>
      </c>
      <c r="O31" s="0" t="s">
        <v>19</v>
      </c>
      <c r="P31" s="0" t="s">
        <v>21</v>
      </c>
    </row>
    <row r="32" customFormat="false" ht="17" hidden="false" customHeight="false" outlineLevel="0" collapsed="false">
      <c r="A32" s="1" t="s">
        <v>96</v>
      </c>
      <c r="B32" s="0" t="s">
        <v>17</v>
      </c>
      <c r="C32" s="0" t="s">
        <v>97</v>
      </c>
      <c r="D32" s="0" t="n">
        <v>11.8251531737339</v>
      </c>
      <c r="E32" s="0" t="n">
        <v>10.7723753885306</v>
      </c>
      <c r="F32" s="0" t="n">
        <v>10.4858072870701</v>
      </c>
      <c r="G32" s="0" t="n">
        <v>11.4281265901666</v>
      </c>
      <c r="H32" s="0" t="n">
        <v>11.4254975690266</v>
      </c>
      <c r="I32" s="0" t="n">
        <v>8.34276858195913</v>
      </c>
      <c r="J32" s="0" t="n">
        <f aca="false">E32-D32</f>
        <v>-1.0527777852033</v>
      </c>
      <c r="K32" s="0" t="n">
        <f aca="false">F32-D32</f>
        <v>-1.3393458866638</v>
      </c>
      <c r="L32" s="0" t="n">
        <f aca="false">H32-G32</f>
        <v>-0.00262902114000063</v>
      </c>
      <c r="M32" s="0" t="n">
        <f aca="false">I32-G32</f>
        <v>-3.08535800820747</v>
      </c>
      <c r="N32" s="0" t="s">
        <v>19</v>
      </c>
      <c r="O32" s="0" t="s">
        <v>53</v>
      </c>
      <c r="P32" s="0" t="s">
        <v>32</v>
      </c>
    </row>
    <row r="33" customFormat="false" ht="17" hidden="false" customHeight="false" outlineLevel="0" collapsed="false">
      <c r="A33" s="1" t="s">
        <v>98</v>
      </c>
      <c r="B33" s="0" t="s">
        <v>17</v>
      </c>
      <c r="C33" s="0" t="s">
        <v>99</v>
      </c>
      <c r="D33" s="0" t="n">
        <v>12.1122713920666</v>
      </c>
      <c r="E33" s="0" t="n">
        <v>11.3894271539305</v>
      </c>
      <c r="F33" s="0" t="n">
        <v>11.131089480176</v>
      </c>
      <c r="G33" s="0" t="n">
        <v>11.762116144052</v>
      </c>
      <c r="H33" s="0" t="n">
        <v>11.7762068038996</v>
      </c>
      <c r="I33" s="0" t="n">
        <v>9.18243604651083</v>
      </c>
      <c r="J33" s="0" t="n">
        <f aca="false">E33-D33</f>
        <v>-0.7228442381361</v>
      </c>
      <c r="K33" s="0" t="n">
        <f aca="false">F33-D33</f>
        <v>-0.9811819118906</v>
      </c>
      <c r="L33" s="0" t="n">
        <f aca="false">H33-G33</f>
        <v>0.0140906598476001</v>
      </c>
      <c r="M33" s="0" t="n">
        <f aca="false">I33-G33</f>
        <v>-2.57968009754117</v>
      </c>
      <c r="N33" s="0" t="s">
        <v>19</v>
      </c>
      <c r="O33" s="0" t="s">
        <v>53</v>
      </c>
      <c r="P33" s="0" t="s">
        <v>32</v>
      </c>
    </row>
    <row r="34" customFormat="false" ht="17" hidden="false" customHeight="false" outlineLevel="0" collapsed="false">
      <c r="A34" s="1" t="s">
        <v>100</v>
      </c>
      <c r="B34" s="0" t="s">
        <v>17</v>
      </c>
      <c r="C34" s="0" t="s">
        <v>101</v>
      </c>
      <c r="D34" s="0" t="n">
        <v>7.2403614408149</v>
      </c>
      <c r="E34" s="0" t="n">
        <v>6.95977756750377</v>
      </c>
      <c r="F34" s="0" t="n">
        <v>8.57574956811391</v>
      </c>
      <c r="G34" s="0" t="n">
        <v>6.95591528581673</v>
      </c>
      <c r="H34" s="0" t="n">
        <v>6.32526748998315</v>
      </c>
      <c r="I34" s="0" t="n">
        <v>9.47938165252503</v>
      </c>
      <c r="J34" s="0" t="n">
        <f aca="false">E34-D34</f>
        <v>-0.28058387331113</v>
      </c>
      <c r="K34" s="0" t="n">
        <f aca="false">F34-D34</f>
        <v>1.33538812729901</v>
      </c>
      <c r="L34" s="0" t="n">
        <f aca="false">H34-G34</f>
        <v>-0.63064779583358</v>
      </c>
      <c r="M34" s="0" t="n">
        <f aca="false">I34-G34</f>
        <v>2.5234663667083</v>
      </c>
      <c r="N34" s="0" t="s">
        <v>19</v>
      </c>
      <c r="O34" s="0" t="s">
        <v>20</v>
      </c>
      <c r="P34" s="0" t="s">
        <v>21</v>
      </c>
    </row>
    <row r="35" customFormat="false" ht="17" hidden="false" customHeight="false" outlineLevel="0" collapsed="false">
      <c r="A35" s="1" t="s">
        <v>102</v>
      </c>
      <c r="B35" s="0" t="s">
        <v>17</v>
      </c>
      <c r="C35" s="0" t="s">
        <v>93</v>
      </c>
      <c r="D35" s="0" t="n">
        <v>8.66015296751714</v>
      </c>
      <c r="E35" s="0" t="n">
        <v>10.1670070482566</v>
      </c>
      <c r="F35" s="0" t="n">
        <v>12.2628755091343</v>
      </c>
      <c r="G35" s="0" t="n">
        <v>9.31253583207264</v>
      </c>
      <c r="H35" s="0" t="n">
        <v>10.0707852101915</v>
      </c>
      <c r="I35" s="0" t="n">
        <v>12.3701632354432</v>
      </c>
      <c r="J35" s="0" t="n">
        <f aca="false">E35-D35</f>
        <v>1.50685408073946</v>
      </c>
      <c r="K35" s="0" t="n">
        <f aca="false">F35-D35</f>
        <v>3.60272254161716</v>
      </c>
      <c r="L35" s="0" t="n">
        <f aca="false">H35-G35</f>
        <v>0.75824937811886</v>
      </c>
      <c r="M35" s="0" t="n">
        <f aca="false">I35-G35</f>
        <v>3.05762740337056</v>
      </c>
      <c r="N35" s="0" t="s">
        <v>19</v>
      </c>
      <c r="O35" s="0" t="s">
        <v>34</v>
      </c>
      <c r="P35" s="0" t="s">
        <v>32</v>
      </c>
    </row>
    <row r="36" customFormat="false" ht="17" hidden="false" customHeight="false" outlineLevel="0" collapsed="false">
      <c r="A36" s="1" t="s">
        <v>103</v>
      </c>
      <c r="B36" s="0" t="s">
        <v>17</v>
      </c>
      <c r="C36" s="0" t="s">
        <v>93</v>
      </c>
      <c r="D36" s="0" t="n">
        <v>7.77229286146323</v>
      </c>
      <c r="E36" s="0" t="n">
        <v>9.43326250235826</v>
      </c>
      <c r="F36" s="0" t="n">
        <v>11.8315993131505</v>
      </c>
      <c r="G36" s="0" t="n">
        <v>7.42917905878177</v>
      </c>
      <c r="H36" s="0" t="n">
        <v>8.45497827515393</v>
      </c>
      <c r="I36" s="0" t="n">
        <v>12.0088223681957</v>
      </c>
      <c r="J36" s="0" t="n">
        <f aca="false">E36-D36</f>
        <v>1.66096964089503</v>
      </c>
      <c r="K36" s="0" t="n">
        <f aca="false">F36-D36</f>
        <v>4.05930645168727</v>
      </c>
      <c r="L36" s="0" t="n">
        <f aca="false">H36-G36</f>
        <v>1.02579921637216</v>
      </c>
      <c r="M36" s="0" t="n">
        <f aca="false">I36-G36</f>
        <v>4.57964330941393</v>
      </c>
      <c r="N36" s="0" t="s">
        <v>34</v>
      </c>
      <c r="O36" s="0" t="s">
        <v>34</v>
      </c>
      <c r="P36" s="0" t="s">
        <v>32</v>
      </c>
    </row>
    <row r="37" customFormat="false" ht="17" hidden="false" customHeight="false" outlineLevel="0" collapsed="false">
      <c r="A37" s="1" t="s">
        <v>104</v>
      </c>
      <c r="B37" s="0" t="s">
        <v>105</v>
      </c>
      <c r="C37" s="0" t="s">
        <v>106</v>
      </c>
      <c r="D37" s="0" t="n">
        <v>6.27598707998766</v>
      </c>
      <c r="E37" s="0" t="n">
        <v>9.66969476689333</v>
      </c>
      <c r="F37" s="0" t="n">
        <v>11.1541178230683</v>
      </c>
      <c r="G37" s="0" t="n">
        <v>6.20675880829488</v>
      </c>
      <c r="H37" s="0" t="n">
        <v>9.98371852335516</v>
      </c>
      <c r="I37" s="0" t="n">
        <v>12.6058553522656</v>
      </c>
      <c r="J37" s="0" t="n">
        <f aca="false">E37-D37</f>
        <v>3.39370768690567</v>
      </c>
      <c r="K37" s="0" t="n">
        <f aca="false">F37-D37</f>
        <v>4.87813074308064</v>
      </c>
      <c r="L37" s="0" t="n">
        <f aca="false">H37-G37</f>
        <v>3.77695971506028</v>
      </c>
      <c r="M37" s="0" t="n">
        <f aca="false">I37-G37</f>
        <v>6.39909654397072</v>
      </c>
      <c r="N37" s="0" t="s">
        <v>19</v>
      </c>
      <c r="O37" s="0" t="s">
        <v>25</v>
      </c>
      <c r="P37" s="0" t="s">
        <v>32</v>
      </c>
    </row>
    <row r="38" customFormat="false" ht="17" hidden="false" customHeight="false" outlineLevel="0" collapsed="false">
      <c r="A38" s="1" t="s">
        <v>107</v>
      </c>
      <c r="B38" s="0" t="s">
        <v>108</v>
      </c>
      <c r="C38" s="0" t="s">
        <v>109</v>
      </c>
      <c r="D38" s="0" t="n">
        <v>10.4808423872379</v>
      </c>
      <c r="E38" s="0" t="n">
        <v>10.5762585821506</v>
      </c>
      <c r="F38" s="0" t="n">
        <v>11.9893350057333</v>
      </c>
      <c r="G38" s="0" t="n">
        <v>8.71541684871523</v>
      </c>
      <c r="H38" s="0" t="n">
        <v>10.2565113202558</v>
      </c>
      <c r="I38" s="0" t="n">
        <v>12.7812877751619</v>
      </c>
      <c r="J38" s="0" t="n">
        <f aca="false">E38-D38</f>
        <v>0.0954161949127013</v>
      </c>
      <c r="K38" s="0" t="n">
        <f aca="false">F38-D38</f>
        <v>1.5084926184954</v>
      </c>
      <c r="L38" s="0" t="n">
        <f aca="false">H38-G38</f>
        <v>1.54109447154057</v>
      </c>
      <c r="M38" s="0" t="n">
        <f aca="false">I38-G38</f>
        <v>4.06587092644667</v>
      </c>
      <c r="N38" s="0" t="s">
        <v>19</v>
      </c>
      <c r="O38" s="0" t="s">
        <v>34</v>
      </c>
      <c r="P38" s="0" t="s">
        <v>21</v>
      </c>
    </row>
    <row r="39" customFormat="false" ht="17" hidden="false" customHeight="false" outlineLevel="0" collapsed="false">
      <c r="A39" s="1" t="s">
        <v>110</v>
      </c>
      <c r="B39" s="0" t="s">
        <v>111</v>
      </c>
      <c r="C39" s="0" t="s">
        <v>112</v>
      </c>
      <c r="D39" s="0" t="n">
        <v>8.78212558493232</v>
      </c>
      <c r="E39" s="0" t="n">
        <v>8.80230213896053</v>
      </c>
      <c r="F39" s="0" t="n">
        <v>10.7934728264303</v>
      </c>
      <c r="G39" s="0" t="n">
        <v>7.06876883411029</v>
      </c>
      <c r="H39" s="0" t="n">
        <v>7.68580600446176</v>
      </c>
      <c r="I39" s="0" t="n">
        <v>10.062212309853</v>
      </c>
      <c r="J39" s="0" t="n">
        <f aca="false">E39-D39</f>
        <v>0.0201765540282093</v>
      </c>
      <c r="K39" s="0" t="n">
        <f aca="false">F39-D39</f>
        <v>2.01134724149798</v>
      </c>
      <c r="L39" s="0" t="n">
        <f aca="false">H39-G39</f>
        <v>0.617037170351471</v>
      </c>
      <c r="M39" s="0" t="n">
        <f aca="false">I39-G39</f>
        <v>2.99344347574271</v>
      </c>
      <c r="N39" s="0" t="s">
        <v>19</v>
      </c>
      <c r="O39" s="0" t="s">
        <v>34</v>
      </c>
      <c r="P39" s="0" t="s">
        <v>21</v>
      </c>
    </row>
    <row r="40" customFormat="false" ht="17" hidden="false" customHeight="false" outlineLevel="0" collapsed="false">
      <c r="A40" s="1" t="s">
        <v>113</v>
      </c>
      <c r="B40" s="0" t="s">
        <v>114</v>
      </c>
      <c r="C40" s="0" t="s">
        <v>115</v>
      </c>
      <c r="D40" s="0" t="n">
        <v>8.2611504009457</v>
      </c>
      <c r="E40" s="0" t="n">
        <v>6.74156535795156</v>
      </c>
      <c r="F40" s="0" t="n">
        <v>13.1465063606281</v>
      </c>
      <c r="G40" s="0" t="n">
        <v>8.70130376594474</v>
      </c>
      <c r="H40" s="0" t="n">
        <v>11.6180610826611</v>
      </c>
      <c r="I40" s="0" t="n">
        <v>12.5558066244658</v>
      </c>
      <c r="J40" s="0" t="n">
        <f aca="false">E40-D40</f>
        <v>-1.51958504299414</v>
      </c>
      <c r="K40" s="0" t="n">
        <f aca="false">F40-D40</f>
        <v>4.8853559596824</v>
      </c>
      <c r="L40" s="0" t="n">
        <f aca="false">H40-G40</f>
        <v>2.91675731671636</v>
      </c>
      <c r="M40" s="0" t="n">
        <f aca="false">I40-G40</f>
        <v>3.85450285852106</v>
      </c>
      <c r="N40" s="0" t="s">
        <v>34</v>
      </c>
      <c r="O40" s="0" t="s">
        <v>19</v>
      </c>
      <c r="P40" s="0" t="s">
        <v>21</v>
      </c>
    </row>
    <row r="41" customFormat="false" ht="17" hidden="false" customHeight="false" outlineLevel="0" collapsed="false">
      <c r="A41" s="1" t="s">
        <v>116</v>
      </c>
      <c r="B41" s="0" t="s">
        <v>17</v>
      </c>
      <c r="C41" s="0" t="s">
        <v>117</v>
      </c>
      <c r="D41" s="0" t="n">
        <v>6.32133844553859</v>
      </c>
      <c r="E41" s="0" t="n">
        <v>10.4578455746776</v>
      </c>
      <c r="F41" s="0" t="n">
        <v>11.3808537663074</v>
      </c>
      <c r="G41" s="0" t="n">
        <v>6.94551261253648</v>
      </c>
      <c r="H41" s="0" t="n">
        <v>11.3270765978179</v>
      </c>
      <c r="I41" s="0" t="n">
        <v>11.8896900935635</v>
      </c>
      <c r="J41" s="0" t="n">
        <f aca="false">E41-D41</f>
        <v>4.13650712913901</v>
      </c>
      <c r="K41" s="0" t="n">
        <f aca="false">F41-D41</f>
        <v>5.05951532076881</v>
      </c>
      <c r="L41" s="0" t="n">
        <f aca="false">H41-G41</f>
        <v>4.38156398528142</v>
      </c>
      <c r="M41" s="0" t="n">
        <f aca="false">I41-G41</f>
        <v>4.94417748102702</v>
      </c>
      <c r="N41" s="0" t="s">
        <v>25</v>
      </c>
      <c r="O41" s="0" t="s">
        <v>25</v>
      </c>
      <c r="P41" s="0" t="s">
        <v>32</v>
      </c>
    </row>
    <row r="42" customFormat="false" ht="17" hidden="false" customHeight="false" outlineLevel="0" collapsed="false">
      <c r="A42" s="1" t="s">
        <v>118</v>
      </c>
      <c r="B42" s="0" t="s">
        <v>17</v>
      </c>
      <c r="C42" s="0" t="s">
        <v>119</v>
      </c>
      <c r="D42" s="0" t="n">
        <v>10.7508989187002</v>
      </c>
      <c r="E42" s="0" t="n">
        <v>11.8591096942012</v>
      </c>
      <c r="F42" s="0" t="n">
        <v>10.4158011942004</v>
      </c>
      <c r="G42" s="0" t="n">
        <v>11.7440252305708</v>
      </c>
      <c r="H42" s="0" t="n">
        <v>11.7715923504629</v>
      </c>
      <c r="I42" s="0" t="n">
        <v>8.56445188861564</v>
      </c>
      <c r="J42" s="0" t="n">
        <f aca="false">E42-D42</f>
        <v>1.108210775501</v>
      </c>
      <c r="K42" s="0" t="n">
        <f aca="false">F42-D42</f>
        <v>-0.3350977244998</v>
      </c>
      <c r="L42" s="0" t="n">
        <f aca="false">H42-G42</f>
        <v>0.0275671198920993</v>
      </c>
      <c r="M42" s="0" t="n">
        <f aca="false">I42-G42</f>
        <v>-3.17957334195516</v>
      </c>
      <c r="N42" s="0" t="s">
        <v>19</v>
      </c>
      <c r="O42" s="0" t="s">
        <v>53</v>
      </c>
      <c r="P42" s="0" t="s">
        <v>32</v>
      </c>
    </row>
    <row r="43" customFormat="false" ht="17" hidden="false" customHeight="false" outlineLevel="0" collapsed="false">
      <c r="A43" s="1" t="s">
        <v>120</v>
      </c>
      <c r="B43" s="0" t="s">
        <v>17</v>
      </c>
      <c r="C43" s="0" t="s">
        <v>121</v>
      </c>
      <c r="D43" s="0" t="n">
        <v>7.51182098206372</v>
      </c>
      <c r="E43" s="0" t="n">
        <v>7.51910898971944</v>
      </c>
      <c r="F43" s="0" t="n">
        <v>12.3133079002896</v>
      </c>
      <c r="G43" s="0" t="n">
        <v>7.20990959513989</v>
      </c>
      <c r="H43" s="0" t="n">
        <v>8.91695030145674</v>
      </c>
      <c r="I43" s="0" t="n">
        <v>11.8183392096</v>
      </c>
      <c r="J43" s="0" t="n">
        <f aca="false">E43-D43</f>
        <v>0.00728800765571958</v>
      </c>
      <c r="K43" s="0" t="n">
        <f aca="false">F43-D43</f>
        <v>4.80148691822588</v>
      </c>
      <c r="L43" s="0" t="n">
        <f aca="false">H43-G43</f>
        <v>1.70704070631685</v>
      </c>
      <c r="M43" s="0" t="n">
        <f aca="false">I43-G43</f>
        <v>4.60842961446011</v>
      </c>
      <c r="N43" s="0" t="s">
        <v>34</v>
      </c>
      <c r="O43" s="0" t="s">
        <v>34</v>
      </c>
      <c r="P43" s="0" t="s">
        <v>32</v>
      </c>
    </row>
    <row r="44" customFormat="false" ht="17" hidden="false" customHeight="false" outlineLevel="0" collapsed="false">
      <c r="A44" s="1" t="s">
        <v>122</v>
      </c>
      <c r="B44" s="0" t="s">
        <v>123</v>
      </c>
      <c r="C44" s="0" t="s">
        <v>124</v>
      </c>
      <c r="D44" s="0" t="n">
        <v>11.232281650762</v>
      </c>
      <c r="E44" s="0" t="n">
        <v>11.1729040748171</v>
      </c>
      <c r="F44" s="0" t="n">
        <v>11.2237485760675</v>
      </c>
      <c r="G44" s="0" t="n">
        <v>12.0017461520748</v>
      </c>
      <c r="H44" s="0" t="n">
        <v>11.8381975017248</v>
      </c>
      <c r="I44" s="0" t="n">
        <v>9.1516032260101</v>
      </c>
      <c r="J44" s="0" t="n">
        <f aca="false">E44-D44</f>
        <v>-0.0593775759449002</v>
      </c>
      <c r="K44" s="0" t="n">
        <f aca="false">F44-D44</f>
        <v>-0.00853307469449938</v>
      </c>
      <c r="L44" s="0" t="n">
        <f aca="false">H44-G44</f>
        <v>-0.16354865035</v>
      </c>
      <c r="M44" s="0" t="n">
        <f aca="false">I44-G44</f>
        <v>-2.8501429260647</v>
      </c>
      <c r="N44" s="0" t="s">
        <v>19</v>
      </c>
      <c r="O44" s="0" t="s">
        <v>53</v>
      </c>
      <c r="P44" s="0" t="s">
        <v>32</v>
      </c>
    </row>
    <row r="45" customFormat="false" ht="17" hidden="false" customHeight="false" outlineLevel="0" collapsed="false">
      <c r="A45" s="1" t="s">
        <v>125</v>
      </c>
      <c r="B45" s="0" t="s">
        <v>126</v>
      </c>
      <c r="C45" s="0" t="s">
        <v>127</v>
      </c>
      <c r="D45" s="0" t="n">
        <v>11.6825099683373</v>
      </c>
      <c r="E45" s="0" t="n">
        <v>10.1894543182645</v>
      </c>
      <c r="F45" s="0" t="n">
        <v>11.1524056444496</v>
      </c>
      <c r="G45" s="0" t="n">
        <v>11.9929764195753</v>
      </c>
      <c r="H45" s="0" t="n">
        <v>11.6529339343815</v>
      </c>
      <c r="I45" s="0" t="n">
        <v>9.15047571273512</v>
      </c>
      <c r="J45" s="0" t="n">
        <f aca="false">E45-D45</f>
        <v>-1.4930556500728</v>
      </c>
      <c r="K45" s="0" t="n">
        <f aca="false">F45-D45</f>
        <v>-0.5301043238877</v>
      </c>
      <c r="L45" s="0" t="n">
        <f aca="false">H45-G45</f>
        <v>-0.3400424851938</v>
      </c>
      <c r="M45" s="0" t="n">
        <f aca="false">I45-G45</f>
        <v>-2.84250070684018</v>
      </c>
      <c r="N45" s="0" t="s">
        <v>19</v>
      </c>
      <c r="O45" s="0" t="s">
        <v>57</v>
      </c>
      <c r="P45" s="0" t="s">
        <v>21</v>
      </c>
    </row>
    <row r="46" customFormat="false" ht="17" hidden="false" customHeight="false" outlineLevel="0" collapsed="false">
      <c r="A46" s="1" t="s">
        <v>128</v>
      </c>
      <c r="B46" s="0" t="s">
        <v>17</v>
      </c>
      <c r="C46" s="0" t="s">
        <v>129</v>
      </c>
      <c r="D46" s="0" t="n">
        <v>10.2532112943542</v>
      </c>
      <c r="E46" s="0" t="n">
        <v>10.6625792435303</v>
      </c>
      <c r="F46" s="0" t="n">
        <v>7.99115842578815</v>
      </c>
      <c r="G46" s="0" t="n">
        <v>10.3761633436038</v>
      </c>
      <c r="H46" s="0" t="n">
        <v>9.30049322643105</v>
      </c>
      <c r="I46" s="0" t="n">
        <v>5.46279872291085</v>
      </c>
      <c r="J46" s="0" t="n">
        <f aca="false">E46-D46</f>
        <v>0.409367949176101</v>
      </c>
      <c r="K46" s="0" t="n">
        <f aca="false">F46-D46</f>
        <v>-2.26205286856605</v>
      </c>
      <c r="L46" s="0" t="n">
        <f aca="false">H46-G46</f>
        <v>-1.07567011717275</v>
      </c>
      <c r="M46" s="0" t="n">
        <f aca="false">I46-G46</f>
        <v>-4.91336462069295</v>
      </c>
      <c r="N46" s="0" t="s">
        <v>19</v>
      </c>
      <c r="O46" s="0" t="s">
        <v>57</v>
      </c>
      <c r="P46" s="0" t="s">
        <v>32</v>
      </c>
    </row>
    <row r="47" customFormat="false" ht="17" hidden="false" customHeight="false" outlineLevel="0" collapsed="false">
      <c r="A47" s="1" t="s">
        <v>130</v>
      </c>
      <c r="B47" s="0" t="s">
        <v>17</v>
      </c>
      <c r="C47" s="0" t="s">
        <v>129</v>
      </c>
      <c r="D47" s="0" t="n">
        <v>10.2040119695865</v>
      </c>
      <c r="E47" s="0" t="n">
        <v>10.8970977982173</v>
      </c>
      <c r="F47" s="0" t="n">
        <v>7.90011321683393</v>
      </c>
      <c r="G47" s="0" t="n">
        <v>10.6614716072896</v>
      </c>
      <c r="H47" s="0" t="n">
        <v>9.45008432132015</v>
      </c>
      <c r="I47" s="0" t="n">
        <v>5.76623917487144</v>
      </c>
      <c r="J47" s="0" t="n">
        <f aca="false">E47-D47</f>
        <v>0.693085828630801</v>
      </c>
      <c r="K47" s="0" t="n">
        <f aca="false">F47-D47</f>
        <v>-2.30389875275257</v>
      </c>
      <c r="L47" s="0" t="n">
        <f aca="false">H47-G47</f>
        <v>-1.21138728596945</v>
      </c>
      <c r="M47" s="0" t="n">
        <f aca="false">I47-G47</f>
        <v>-4.89523243241816</v>
      </c>
      <c r="N47" s="0" t="s">
        <v>19</v>
      </c>
      <c r="O47" s="0" t="s">
        <v>57</v>
      </c>
      <c r="P47" s="0" t="s">
        <v>32</v>
      </c>
    </row>
    <row r="48" customFormat="false" ht="17" hidden="false" customHeight="false" outlineLevel="0" collapsed="false">
      <c r="A48" s="1" t="s">
        <v>131</v>
      </c>
      <c r="B48" s="0" t="s">
        <v>17</v>
      </c>
      <c r="C48" s="0" t="s">
        <v>121</v>
      </c>
      <c r="D48" s="0" t="n">
        <v>9.51350613894727</v>
      </c>
      <c r="E48" s="0" t="n">
        <v>11.7482092084823</v>
      </c>
      <c r="F48" s="0" t="n">
        <v>11.9631270026625</v>
      </c>
      <c r="G48" s="0" t="n">
        <v>11.284995884736</v>
      </c>
      <c r="H48" s="0" t="n">
        <v>11.2134826489959</v>
      </c>
      <c r="I48" s="0" t="n">
        <v>11.883142060366</v>
      </c>
      <c r="J48" s="0" t="n">
        <f aca="false">E48-D48</f>
        <v>2.23470306953503</v>
      </c>
      <c r="K48" s="0" t="n">
        <f aca="false">F48-D48</f>
        <v>2.44962086371523</v>
      </c>
      <c r="L48" s="0" t="n">
        <f aca="false">H48-G48</f>
        <v>-0.0715132357401007</v>
      </c>
      <c r="M48" s="0" t="n">
        <f aca="false">I48-G48</f>
        <v>0.598146175629999</v>
      </c>
      <c r="N48" s="0" t="s">
        <v>25</v>
      </c>
      <c r="O48" s="0" t="s">
        <v>19</v>
      </c>
      <c r="P48" s="0" t="s">
        <v>32</v>
      </c>
    </row>
    <row r="49" customFormat="false" ht="17" hidden="false" customHeight="false" outlineLevel="0" collapsed="false">
      <c r="A49" s="1" t="s">
        <v>132</v>
      </c>
      <c r="B49" s="0" t="s">
        <v>17</v>
      </c>
      <c r="C49" s="0" t="s">
        <v>133</v>
      </c>
      <c r="D49" s="0" t="n">
        <v>5.97536835352308</v>
      </c>
      <c r="E49" s="0" t="n">
        <v>8.54493430557391</v>
      </c>
      <c r="F49" s="0" t="n">
        <v>11.5700261426419</v>
      </c>
      <c r="G49" s="0" t="n">
        <v>7.36194201504632</v>
      </c>
      <c r="H49" s="0" t="n">
        <v>9.34518876991951</v>
      </c>
      <c r="I49" s="0" t="n">
        <v>11.2259318631953</v>
      </c>
      <c r="J49" s="0" t="n">
        <f aca="false">E49-D49</f>
        <v>2.56956595205083</v>
      </c>
      <c r="K49" s="0" t="n">
        <f aca="false">F49-D49</f>
        <v>5.59465778911882</v>
      </c>
      <c r="L49" s="0" t="n">
        <f aca="false">H49-G49</f>
        <v>1.98324675487319</v>
      </c>
      <c r="M49" s="0" t="n">
        <f aca="false">I49-G49</f>
        <v>3.86398984814898</v>
      </c>
      <c r="N49" s="0" t="s">
        <v>34</v>
      </c>
      <c r="O49" s="0" t="s">
        <v>19</v>
      </c>
      <c r="P49" s="0" t="s">
        <v>32</v>
      </c>
    </row>
    <row r="50" customFormat="false" ht="17" hidden="false" customHeight="false" outlineLevel="0" collapsed="false">
      <c r="A50" s="1" t="s">
        <v>134</v>
      </c>
      <c r="B50" s="0" t="s">
        <v>17</v>
      </c>
      <c r="C50" s="0" t="s">
        <v>135</v>
      </c>
      <c r="D50" s="0" t="n">
        <v>9.5291197944699</v>
      </c>
      <c r="E50" s="0" t="n">
        <v>8.95146472647803</v>
      </c>
      <c r="F50" s="0" t="n">
        <v>11.9149578038546</v>
      </c>
      <c r="G50" s="0" t="n">
        <v>8.08664987476092</v>
      </c>
      <c r="H50" s="0" t="n">
        <v>8.35382324197279</v>
      </c>
      <c r="I50" s="0" t="n">
        <v>12.9382187553372</v>
      </c>
      <c r="J50" s="0" t="n">
        <f aca="false">E50-D50</f>
        <v>-0.57765506799187</v>
      </c>
      <c r="K50" s="0" t="n">
        <f aca="false">F50-D50</f>
        <v>2.3858380093847</v>
      </c>
      <c r="L50" s="0" t="n">
        <f aca="false">H50-G50</f>
        <v>0.267173367211871</v>
      </c>
      <c r="M50" s="0" t="n">
        <f aca="false">I50-G50</f>
        <v>4.85156888057628</v>
      </c>
      <c r="N50" s="0" t="s">
        <v>19</v>
      </c>
      <c r="O50" s="0" t="s">
        <v>20</v>
      </c>
      <c r="P50" s="0" t="s">
        <v>21</v>
      </c>
    </row>
    <row r="51" customFormat="false" ht="17" hidden="false" customHeight="false" outlineLevel="0" collapsed="false">
      <c r="A51" s="1" t="s">
        <v>136</v>
      </c>
      <c r="B51" s="0" t="s">
        <v>137</v>
      </c>
      <c r="C51" s="0" t="s">
        <v>138</v>
      </c>
      <c r="D51" s="0" t="n">
        <v>5.32347149324294</v>
      </c>
      <c r="E51" s="0" t="n">
        <v>5.3555775500208</v>
      </c>
      <c r="F51" s="0" t="n">
        <v>9.05631708257577</v>
      </c>
      <c r="G51" s="0" t="n">
        <v>5.30336618877318</v>
      </c>
      <c r="H51" s="0" t="n">
        <v>5.45732822501075</v>
      </c>
      <c r="I51" s="0" t="n">
        <v>7.03234823549678</v>
      </c>
      <c r="J51" s="0" t="n">
        <f aca="false">E51-D51</f>
        <v>0.0321060567778595</v>
      </c>
      <c r="K51" s="0" t="n">
        <f aca="false">F51-D51</f>
        <v>3.73284558933283</v>
      </c>
      <c r="L51" s="0" t="n">
        <f aca="false">H51-G51</f>
        <v>0.15396203623757</v>
      </c>
      <c r="M51" s="0" t="n">
        <f aca="false">I51-G51</f>
        <v>1.7289820467236</v>
      </c>
      <c r="N51" s="0" t="s">
        <v>34</v>
      </c>
      <c r="O51" s="0" t="s">
        <v>19</v>
      </c>
      <c r="P51" s="0" t="s">
        <v>21</v>
      </c>
    </row>
    <row r="52" customFormat="false" ht="17" hidden="false" customHeight="false" outlineLevel="0" collapsed="false">
      <c r="A52" s="1" t="s">
        <v>139</v>
      </c>
      <c r="B52" s="0" t="s">
        <v>17</v>
      </c>
      <c r="C52" s="0" t="s">
        <v>140</v>
      </c>
      <c r="D52" s="0" t="n">
        <v>10.0567666064868</v>
      </c>
      <c r="E52" s="0" t="n">
        <v>11.1053504031285</v>
      </c>
      <c r="F52" s="0" t="n">
        <v>10.9423477113404</v>
      </c>
      <c r="G52" s="0" t="n">
        <v>12.317506650701</v>
      </c>
      <c r="H52" s="0" t="n">
        <v>12.0319713140482</v>
      </c>
      <c r="I52" s="0" t="n">
        <v>5.32705618921483</v>
      </c>
      <c r="J52" s="0" t="n">
        <f aca="false">E52-D52</f>
        <v>1.0485837966417</v>
      </c>
      <c r="K52" s="0" t="n">
        <f aca="false">F52-D52</f>
        <v>0.8855811048536</v>
      </c>
      <c r="L52" s="0" t="n">
        <f aca="false">H52-G52</f>
        <v>-0.285535336652801</v>
      </c>
      <c r="M52" s="0" t="n">
        <f aca="false">I52-G52</f>
        <v>-6.99045046148617</v>
      </c>
      <c r="N52" s="0" t="s">
        <v>19</v>
      </c>
      <c r="O52" s="0" t="s">
        <v>53</v>
      </c>
      <c r="P52" s="0" t="s">
        <v>21</v>
      </c>
    </row>
    <row r="53" customFormat="false" ht="17" hidden="false" customHeight="false" outlineLevel="0" collapsed="false">
      <c r="A53" s="1" t="s">
        <v>141</v>
      </c>
      <c r="B53" s="0" t="s">
        <v>142</v>
      </c>
      <c r="C53" s="0" t="s">
        <v>143</v>
      </c>
      <c r="D53" s="0" t="n">
        <v>6.81998616781265</v>
      </c>
      <c r="E53" s="0" t="n">
        <v>8.98850909261311</v>
      </c>
      <c r="F53" s="0" t="n">
        <v>11.5695288183277</v>
      </c>
      <c r="G53" s="0" t="n">
        <v>6.26856649900661</v>
      </c>
      <c r="H53" s="0" t="n">
        <v>7.57712886874069</v>
      </c>
      <c r="I53" s="0" t="n">
        <v>11.8037846195466</v>
      </c>
      <c r="J53" s="0" t="n">
        <f aca="false">E53-D53</f>
        <v>2.16852292480046</v>
      </c>
      <c r="K53" s="0" t="n">
        <f aca="false">F53-D53</f>
        <v>4.74954265051505</v>
      </c>
      <c r="L53" s="0" t="n">
        <f aca="false">H53-G53</f>
        <v>1.30856236973408</v>
      </c>
      <c r="M53" s="0" t="n">
        <f aca="false">I53-G53</f>
        <v>5.53521812053999</v>
      </c>
      <c r="N53" s="0" t="s">
        <v>19</v>
      </c>
      <c r="O53" s="0" t="s">
        <v>34</v>
      </c>
      <c r="P53" s="0" t="s">
        <v>32</v>
      </c>
    </row>
    <row r="54" customFormat="false" ht="17" hidden="false" customHeight="false" outlineLevel="0" collapsed="false">
      <c r="A54" s="1" t="s">
        <v>144</v>
      </c>
      <c r="B54" s="0" t="s">
        <v>17</v>
      </c>
      <c r="C54" s="0" t="s">
        <v>145</v>
      </c>
      <c r="D54" s="0" t="n">
        <v>6.96249732911583</v>
      </c>
      <c r="E54" s="0" t="n">
        <v>8.65936355299038</v>
      </c>
      <c r="F54" s="0" t="n">
        <v>11.5514911325872</v>
      </c>
      <c r="G54" s="0" t="n">
        <v>6.29643226025648</v>
      </c>
      <c r="H54" s="0" t="n">
        <v>6.15531336447301</v>
      </c>
      <c r="I54" s="0" t="n">
        <v>11.3033849276492</v>
      </c>
      <c r="J54" s="0" t="n">
        <f aca="false">E54-D54</f>
        <v>1.69686622387455</v>
      </c>
      <c r="K54" s="0" t="n">
        <f aca="false">F54-D54</f>
        <v>4.58899380347137</v>
      </c>
      <c r="L54" s="0" t="n">
        <f aca="false">H54-G54</f>
        <v>-0.14111889578347</v>
      </c>
      <c r="M54" s="0" t="n">
        <f aca="false">I54-G54</f>
        <v>5.00695266739272</v>
      </c>
      <c r="N54" s="0" t="s">
        <v>19</v>
      </c>
      <c r="O54" s="0" t="s">
        <v>20</v>
      </c>
      <c r="P54" s="0" t="s">
        <v>21</v>
      </c>
    </row>
    <row r="55" customFormat="false" ht="17" hidden="false" customHeight="false" outlineLevel="0" collapsed="false">
      <c r="A55" s="1" t="s">
        <v>146</v>
      </c>
      <c r="B55" s="0" t="s">
        <v>17</v>
      </c>
      <c r="C55" s="0" t="s">
        <v>91</v>
      </c>
      <c r="D55" s="0" t="n">
        <v>10.5709628293375</v>
      </c>
      <c r="E55" s="0" t="n">
        <v>10.0171554245925</v>
      </c>
      <c r="F55" s="0" t="n">
        <v>11.3180956679834</v>
      </c>
      <c r="G55" s="0" t="n">
        <v>11.029024305716</v>
      </c>
      <c r="H55" s="0" t="n">
        <v>9.91098731484281</v>
      </c>
      <c r="I55" s="0" t="n">
        <v>7.8675986227074</v>
      </c>
      <c r="J55" s="0" t="n">
        <f aca="false">E55-D55</f>
        <v>-0.553807404744999</v>
      </c>
      <c r="K55" s="0" t="n">
        <f aca="false">F55-D55</f>
        <v>0.7471328386459</v>
      </c>
      <c r="L55" s="0" t="n">
        <f aca="false">H55-G55</f>
        <v>-1.11803699087319</v>
      </c>
      <c r="M55" s="0" t="n">
        <f aca="false">I55-G55</f>
        <v>-3.1614256830086</v>
      </c>
      <c r="N55" s="0" t="s">
        <v>19</v>
      </c>
      <c r="O55" s="0" t="s">
        <v>57</v>
      </c>
      <c r="P55" s="0" t="s">
        <v>32</v>
      </c>
    </row>
    <row r="56" customFormat="false" ht="17" hidden="false" customHeight="false" outlineLevel="0" collapsed="false">
      <c r="A56" s="1" t="s">
        <v>147</v>
      </c>
      <c r="B56" s="0" t="s">
        <v>17</v>
      </c>
      <c r="C56" s="0" t="s">
        <v>148</v>
      </c>
      <c r="D56" s="0" t="n">
        <v>8.34216016528926</v>
      </c>
      <c r="E56" s="0" t="n">
        <v>9.74988968859578</v>
      </c>
      <c r="F56" s="0" t="n">
        <v>11.0222695209409</v>
      </c>
      <c r="G56" s="0" t="n">
        <v>7.50524657066115</v>
      </c>
      <c r="H56" s="0" t="n">
        <v>10.7597541728514</v>
      </c>
      <c r="I56" s="0" t="n">
        <v>12.6099905913658</v>
      </c>
      <c r="J56" s="0" t="n">
        <f aca="false">E56-D56</f>
        <v>1.40772952330652</v>
      </c>
      <c r="K56" s="0" t="n">
        <f aca="false">F56-D56</f>
        <v>2.68010935565164</v>
      </c>
      <c r="L56" s="0" t="n">
        <f aca="false">H56-G56</f>
        <v>3.25450760219025</v>
      </c>
      <c r="M56" s="0" t="n">
        <f aca="false">I56-G56</f>
        <v>5.10474402070465</v>
      </c>
      <c r="N56" s="0" t="s">
        <v>19</v>
      </c>
      <c r="O56" s="0" t="s">
        <v>25</v>
      </c>
      <c r="P56" s="0" t="s">
        <v>21</v>
      </c>
    </row>
    <row r="57" customFormat="false" ht="17" hidden="false" customHeight="false" outlineLevel="0" collapsed="false">
      <c r="A57" s="1" t="s">
        <v>149</v>
      </c>
      <c r="B57" s="0" t="s">
        <v>150</v>
      </c>
      <c r="C57" s="0" t="s">
        <v>151</v>
      </c>
      <c r="D57" s="0" t="n">
        <v>7.89682275392163</v>
      </c>
      <c r="E57" s="0" t="n">
        <v>8.31720981650003</v>
      </c>
      <c r="F57" s="0" t="n">
        <v>11.2269884097418</v>
      </c>
      <c r="G57" s="0" t="n">
        <v>6.6367727208158</v>
      </c>
      <c r="H57" s="0" t="n">
        <v>7.5348645385083</v>
      </c>
      <c r="I57" s="0" t="n">
        <v>11.3145150350317</v>
      </c>
      <c r="J57" s="0" t="n">
        <f aca="false">E57-D57</f>
        <v>0.4203870625784</v>
      </c>
      <c r="K57" s="0" t="n">
        <f aca="false">F57-D57</f>
        <v>3.33016565582017</v>
      </c>
      <c r="L57" s="0" t="n">
        <f aca="false">H57-G57</f>
        <v>0.8980918176925</v>
      </c>
      <c r="M57" s="0" t="n">
        <f aca="false">I57-G57</f>
        <v>4.6777423142159</v>
      </c>
      <c r="N57" s="0" t="s">
        <v>19</v>
      </c>
      <c r="O57" s="0" t="s">
        <v>34</v>
      </c>
      <c r="P57" s="0" t="s">
        <v>21</v>
      </c>
    </row>
    <row r="58" customFormat="false" ht="17" hidden="false" customHeight="false" outlineLevel="0" collapsed="false">
      <c r="A58" s="1" t="s">
        <v>152</v>
      </c>
      <c r="B58" s="0" t="s">
        <v>17</v>
      </c>
      <c r="C58" s="0" t="s">
        <v>153</v>
      </c>
      <c r="D58" s="0" t="n">
        <v>10.8501456765387</v>
      </c>
      <c r="E58" s="0" t="n">
        <v>8.17513088689694</v>
      </c>
      <c r="F58" s="0" t="n">
        <v>9.16351532139724</v>
      </c>
      <c r="G58" s="0" t="n">
        <v>10.4860650659978</v>
      </c>
      <c r="H58" s="0" t="n">
        <v>8.92231207161804</v>
      </c>
      <c r="I58" s="0" t="n">
        <v>6.65274042214868</v>
      </c>
      <c r="J58" s="0" t="n">
        <f aca="false">E58-D58</f>
        <v>-2.67501478964176</v>
      </c>
      <c r="K58" s="0" t="n">
        <f aca="false">F58-D58</f>
        <v>-1.68663035514146</v>
      </c>
      <c r="L58" s="0" t="n">
        <f aca="false">H58-G58</f>
        <v>-1.56375299437976</v>
      </c>
      <c r="M58" s="0" t="n">
        <f aca="false">I58-G58</f>
        <v>-3.83332464384912</v>
      </c>
      <c r="N58" s="0" t="s">
        <v>19</v>
      </c>
      <c r="O58" s="0" t="s">
        <v>57</v>
      </c>
      <c r="P58" s="0" t="s">
        <v>21</v>
      </c>
    </row>
    <row r="59" customFormat="false" ht="17" hidden="false" customHeight="false" outlineLevel="0" collapsed="false">
      <c r="A59" s="1" t="s">
        <v>154</v>
      </c>
      <c r="B59" s="0" t="s">
        <v>155</v>
      </c>
      <c r="C59" s="0" t="s">
        <v>156</v>
      </c>
      <c r="D59" s="0" t="n">
        <v>5.58328361321339</v>
      </c>
      <c r="E59" s="0" t="n">
        <v>5.53996017256501</v>
      </c>
      <c r="F59" s="0" t="n">
        <v>7.58247789502985</v>
      </c>
      <c r="G59" s="0" t="n">
        <v>5.20537376999555</v>
      </c>
      <c r="H59" s="0" t="n">
        <v>5.71328698951763</v>
      </c>
      <c r="I59" s="0" t="n">
        <v>8.41667691597143</v>
      </c>
      <c r="J59" s="0" t="n">
        <f aca="false">E59-D59</f>
        <v>-0.04332344064838</v>
      </c>
      <c r="K59" s="0" t="n">
        <f aca="false">F59-D59</f>
        <v>1.99919428181646</v>
      </c>
      <c r="L59" s="0" t="n">
        <f aca="false">H59-G59</f>
        <v>0.50791321952208</v>
      </c>
      <c r="M59" s="0" t="n">
        <f aca="false">I59-G59</f>
        <v>3.21130314597588</v>
      </c>
      <c r="N59" s="0" t="s">
        <v>19</v>
      </c>
      <c r="O59" s="0" t="s">
        <v>34</v>
      </c>
      <c r="P59" s="0" t="s">
        <v>21</v>
      </c>
    </row>
    <row r="60" customFormat="false" ht="17" hidden="false" customHeight="false" outlineLevel="0" collapsed="false">
      <c r="A60" s="1" t="s">
        <v>157</v>
      </c>
      <c r="B60" s="0" t="s">
        <v>17</v>
      </c>
      <c r="C60" s="0" t="s">
        <v>158</v>
      </c>
      <c r="D60" s="0" t="n">
        <v>8.74900494953923</v>
      </c>
      <c r="E60" s="0" t="n">
        <v>8.61794203610669</v>
      </c>
      <c r="F60" s="0" t="n">
        <v>9.46723611770046</v>
      </c>
      <c r="G60" s="0" t="n">
        <v>8.10721836509886</v>
      </c>
      <c r="H60" s="0" t="n">
        <v>8.95037521369581</v>
      </c>
      <c r="I60" s="0" t="n">
        <v>12.3006187450525</v>
      </c>
      <c r="J60" s="0" t="n">
        <f aca="false">E60-D60</f>
        <v>-0.13106291343254</v>
      </c>
      <c r="K60" s="0" t="n">
        <f aca="false">F60-D60</f>
        <v>0.71823116816123</v>
      </c>
      <c r="L60" s="0" t="n">
        <f aca="false">H60-G60</f>
        <v>0.843156848596951</v>
      </c>
      <c r="M60" s="0" t="n">
        <f aca="false">I60-G60</f>
        <v>4.19340037995364</v>
      </c>
      <c r="N60" s="0" t="s">
        <v>19</v>
      </c>
      <c r="O60" s="0" t="s">
        <v>34</v>
      </c>
      <c r="P60" s="0" t="s">
        <v>21</v>
      </c>
    </row>
    <row r="61" customFormat="false" ht="17" hidden="false" customHeight="false" outlineLevel="0" collapsed="false">
      <c r="A61" s="1" t="s">
        <v>159</v>
      </c>
      <c r="B61" s="0" t="s">
        <v>17</v>
      </c>
      <c r="C61" s="0" t="s">
        <v>160</v>
      </c>
      <c r="D61" s="0" t="n">
        <v>6.32640738514275</v>
      </c>
      <c r="E61" s="0" t="n">
        <v>6.8479391948048</v>
      </c>
      <c r="F61" s="0" t="n">
        <v>8.03969436339219</v>
      </c>
      <c r="G61" s="0" t="n">
        <v>7.87741168629008</v>
      </c>
      <c r="H61" s="0" t="n">
        <v>5.63544532055933</v>
      </c>
      <c r="I61" s="0" t="n">
        <v>10.5985017195168</v>
      </c>
      <c r="J61" s="0" t="n">
        <f aca="false">E61-D61</f>
        <v>0.52153180966205</v>
      </c>
      <c r="K61" s="0" t="n">
        <f aca="false">F61-D61</f>
        <v>1.71328697824944</v>
      </c>
      <c r="L61" s="0" t="n">
        <f aca="false">H61-G61</f>
        <v>-2.24196636573075</v>
      </c>
      <c r="M61" s="0" t="n">
        <f aca="false">I61-G61</f>
        <v>2.72109003322672</v>
      </c>
      <c r="N61" s="0" t="s">
        <v>19</v>
      </c>
      <c r="O61" s="0" t="s">
        <v>20</v>
      </c>
      <c r="P61" s="0" t="s">
        <v>21</v>
      </c>
    </row>
    <row r="62" customFormat="false" ht="17" hidden="false" customHeight="false" outlineLevel="0" collapsed="false">
      <c r="A62" s="1" t="s">
        <v>161</v>
      </c>
      <c r="B62" s="0" t="s">
        <v>162</v>
      </c>
      <c r="C62" s="0" t="s">
        <v>163</v>
      </c>
      <c r="D62" s="0" t="n">
        <v>5.2832649840153</v>
      </c>
      <c r="E62" s="0" t="n">
        <v>7.02127201154057</v>
      </c>
      <c r="F62" s="0" t="n">
        <v>12.0205284214132</v>
      </c>
      <c r="G62" s="0" t="n">
        <v>8.25536497188589</v>
      </c>
      <c r="H62" s="0" t="n">
        <v>6.59444341307105</v>
      </c>
      <c r="I62" s="0" t="n">
        <v>10.7764837005222</v>
      </c>
      <c r="J62" s="0" t="n">
        <f aca="false">E62-D62</f>
        <v>1.73800702752527</v>
      </c>
      <c r="K62" s="0" t="n">
        <f aca="false">F62-D62</f>
        <v>6.7372634373979</v>
      </c>
      <c r="L62" s="0" t="n">
        <f aca="false">H62-G62</f>
        <v>-1.66092155881484</v>
      </c>
      <c r="M62" s="0" t="n">
        <f aca="false">I62-G62</f>
        <v>2.52111872863631</v>
      </c>
      <c r="N62" s="0" t="s">
        <v>34</v>
      </c>
      <c r="O62" s="0" t="s">
        <v>19</v>
      </c>
      <c r="P62" s="0" t="s">
        <v>21</v>
      </c>
    </row>
    <row r="63" customFormat="false" ht="17" hidden="false" customHeight="false" outlineLevel="0" collapsed="false">
      <c r="A63" s="1" t="s">
        <v>164</v>
      </c>
      <c r="B63" s="0" t="s">
        <v>17</v>
      </c>
      <c r="C63" s="0" t="s">
        <v>165</v>
      </c>
      <c r="D63" s="0" t="n">
        <v>5.81248035823076</v>
      </c>
      <c r="E63" s="0" t="n">
        <v>5.71324072999536</v>
      </c>
      <c r="F63" s="0" t="n">
        <v>7.86222910700307</v>
      </c>
      <c r="G63" s="0" t="n">
        <v>5.42777887747501</v>
      </c>
      <c r="H63" s="0" t="n">
        <v>4.89193026575928</v>
      </c>
      <c r="I63" s="0" t="n">
        <v>9.59454604849056</v>
      </c>
      <c r="J63" s="0" t="n">
        <f aca="false">E63-D63</f>
        <v>-0.0992396282353996</v>
      </c>
      <c r="K63" s="0" t="n">
        <f aca="false">F63-D63</f>
        <v>2.04974874877231</v>
      </c>
      <c r="L63" s="0" t="n">
        <f aca="false">H63-G63</f>
        <v>-0.53584861171573</v>
      </c>
      <c r="M63" s="0" t="n">
        <f aca="false">I63-G63</f>
        <v>4.16676717101555</v>
      </c>
      <c r="N63" s="0" t="s">
        <v>19</v>
      </c>
      <c r="O63" s="0" t="s">
        <v>20</v>
      </c>
      <c r="P63" s="0" t="s">
        <v>21</v>
      </c>
    </row>
    <row r="64" customFormat="false" ht="17" hidden="false" customHeight="false" outlineLevel="0" collapsed="false">
      <c r="A64" s="1" t="s">
        <v>166</v>
      </c>
      <c r="B64" s="0" t="s">
        <v>167</v>
      </c>
      <c r="C64" s="0" t="s">
        <v>168</v>
      </c>
      <c r="D64" s="0" t="n">
        <v>7.11034199305912</v>
      </c>
      <c r="E64" s="0" t="n">
        <v>10.1169805442408</v>
      </c>
      <c r="F64" s="0" t="n">
        <v>11.5594953317203</v>
      </c>
      <c r="G64" s="0" t="n">
        <v>7.67262335527602</v>
      </c>
      <c r="H64" s="0" t="n">
        <v>8.63780659244512</v>
      </c>
      <c r="I64" s="0" t="n">
        <v>12.3885840114347</v>
      </c>
      <c r="J64" s="0" t="n">
        <f aca="false">E64-D64</f>
        <v>3.00663855118168</v>
      </c>
      <c r="K64" s="0" t="n">
        <f aca="false">F64-D64</f>
        <v>4.44915333866118</v>
      </c>
      <c r="L64" s="0" t="n">
        <f aca="false">H64-G64</f>
        <v>0.9651832371691</v>
      </c>
      <c r="M64" s="0" t="n">
        <f aca="false">I64-G64</f>
        <v>4.71596065615868</v>
      </c>
      <c r="N64" s="0" t="s">
        <v>19</v>
      </c>
      <c r="O64" s="0" t="s">
        <v>20</v>
      </c>
      <c r="P64" s="0" t="s">
        <v>21</v>
      </c>
    </row>
    <row r="65" customFormat="false" ht="17" hidden="false" customHeight="false" outlineLevel="0" collapsed="false">
      <c r="A65" s="1" t="s">
        <v>169</v>
      </c>
      <c r="B65" s="0" t="s">
        <v>17</v>
      </c>
      <c r="C65" s="0" t="s">
        <v>170</v>
      </c>
      <c r="D65" s="0" t="n">
        <v>5.93099819383671</v>
      </c>
      <c r="E65" s="0" t="n">
        <v>5.6359480453478</v>
      </c>
      <c r="F65" s="0" t="n">
        <v>5.38764301832881</v>
      </c>
      <c r="G65" s="0" t="n">
        <v>9.12424744888596</v>
      </c>
      <c r="H65" s="0" t="n">
        <v>5.17252975797977</v>
      </c>
      <c r="I65" s="0" t="n">
        <v>6.65643024857465</v>
      </c>
      <c r="J65" s="0" t="n">
        <f aca="false">E65-D65</f>
        <v>-0.29505014848891</v>
      </c>
      <c r="K65" s="0" t="n">
        <f aca="false">F65-D65</f>
        <v>-0.5433551755079</v>
      </c>
      <c r="L65" s="0" t="n">
        <f aca="false">H65-G65</f>
        <v>-3.95171769090619</v>
      </c>
      <c r="M65" s="0" t="n">
        <f aca="false">I65-G65</f>
        <v>-2.46781720031131</v>
      </c>
      <c r="N65" s="0" t="s">
        <v>19</v>
      </c>
      <c r="O65" s="0" t="s">
        <v>57</v>
      </c>
      <c r="P65" s="0" t="s">
        <v>21</v>
      </c>
    </row>
    <row r="66" customFormat="false" ht="17" hidden="false" customHeight="false" outlineLevel="0" collapsed="false">
      <c r="A66" s="1" t="s">
        <v>171</v>
      </c>
      <c r="B66" s="0" t="s">
        <v>17</v>
      </c>
      <c r="C66" s="0" t="s">
        <v>170</v>
      </c>
      <c r="D66" s="0" t="n">
        <v>5.88574196397324</v>
      </c>
      <c r="E66" s="0" t="n">
        <v>6.03313152992777</v>
      </c>
      <c r="F66" s="0" t="n">
        <v>6.04115399869396</v>
      </c>
      <c r="G66" s="0" t="n">
        <v>5.75474972942575</v>
      </c>
      <c r="H66" s="0" t="n">
        <v>6.76285817501123</v>
      </c>
      <c r="I66" s="0" t="n">
        <v>8.65790805702965</v>
      </c>
      <c r="J66" s="0" t="n">
        <f aca="false">E66-D66</f>
        <v>0.14738956595453</v>
      </c>
      <c r="K66" s="0" t="n">
        <f aca="false">F66-D66</f>
        <v>0.15541203472072</v>
      </c>
      <c r="L66" s="0" t="n">
        <f aca="false">H66-G66</f>
        <v>1.00810844558548</v>
      </c>
      <c r="M66" s="0" t="n">
        <f aca="false">I66-G66</f>
        <v>2.9031583276039</v>
      </c>
      <c r="N66" s="0" t="s">
        <v>19</v>
      </c>
      <c r="O66" s="0" t="s">
        <v>34</v>
      </c>
      <c r="P66" s="0" t="s">
        <v>21</v>
      </c>
    </row>
    <row r="67" customFormat="false" ht="17" hidden="false" customHeight="false" outlineLevel="0" collapsed="false">
      <c r="A67" s="1" t="s">
        <v>172</v>
      </c>
      <c r="B67" s="0" t="s">
        <v>17</v>
      </c>
      <c r="C67" s="0" t="s">
        <v>173</v>
      </c>
      <c r="D67" s="0" t="n">
        <v>7.3522077140808</v>
      </c>
      <c r="E67" s="0" t="n">
        <v>7.56686573226186</v>
      </c>
      <c r="F67" s="0" t="n">
        <v>8.70091766182891</v>
      </c>
      <c r="G67" s="0" t="n">
        <v>6.18092523961812</v>
      </c>
      <c r="H67" s="0" t="n">
        <v>7.12771393213121</v>
      </c>
      <c r="I67" s="0" t="n">
        <v>11.1215338053064</v>
      </c>
      <c r="J67" s="0" t="n">
        <f aca="false">E67-D67</f>
        <v>0.21465801818106</v>
      </c>
      <c r="K67" s="0" t="n">
        <f aca="false">F67-D67</f>
        <v>1.34870994774811</v>
      </c>
      <c r="L67" s="0" t="n">
        <f aca="false">H67-G67</f>
        <v>0.94678869251309</v>
      </c>
      <c r="M67" s="0" t="n">
        <f aca="false">I67-G67</f>
        <v>4.94060856568828</v>
      </c>
      <c r="N67" s="0" t="s">
        <v>19</v>
      </c>
      <c r="O67" s="0" t="s">
        <v>34</v>
      </c>
      <c r="P67" s="0" t="s">
        <v>21</v>
      </c>
    </row>
    <row r="68" customFormat="false" ht="17" hidden="false" customHeight="false" outlineLevel="0" collapsed="false">
      <c r="A68" s="1" t="s">
        <v>174</v>
      </c>
      <c r="B68" s="0" t="s">
        <v>175</v>
      </c>
      <c r="C68" s="0" t="s">
        <v>176</v>
      </c>
      <c r="D68" s="0" t="n">
        <v>10.5349284842092</v>
      </c>
      <c r="E68" s="0" t="n">
        <v>11.7211022056243</v>
      </c>
      <c r="F68" s="0" t="n">
        <v>13.4393349756994</v>
      </c>
      <c r="G68" s="0" t="n">
        <v>10.5285835184212</v>
      </c>
      <c r="H68" s="0" t="n">
        <v>12.3132071154931</v>
      </c>
      <c r="I68" s="0" t="n">
        <v>13.6609430066157</v>
      </c>
      <c r="J68" s="0" t="n">
        <f aca="false">E68-D68</f>
        <v>1.1861737214151</v>
      </c>
      <c r="K68" s="0" t="n">
        <f aca="false">F68-D68</f>
        <v>2.9044064914902</v>
      </c>
      <c r="L68" s="0" t="n">
        <f aca="false">H68-G68</f>
        <v>1.7846235970719</v>
      </c>
      <c r="M68" s="0" t="n">
        <f aca="false">I68-G68</f>
        <v>3.1323594881945</v>
      </c>
      <c r="N68" s="0" t="s">
        <v>19</v>
      </c>
      <c r="O68" s="0" t="s">
        <v>25</v>
      </c>
      <c r="P68" s="0" t="s">
        <v>21</v>
      </c>
    </row>
    <row r="69" customFormat="false" ht="17" hidden="false" customHeight="false" outlineLevel="0" collapsed="false">
      <c r="A69" s="1" t="s">
        <v>177</v>
      </c>
      <c r="B69" s="0" t="s">
        <v>17</v>
      </c>
      <c r="C69" s="0" t="s">
        <v>178</v>
      </c>
      <c r="D69" s="0" t="n">
        <v>8.14242945012295</v>
      </c>
      <c r="E69" s="0" t="n">
        <v>7.2196293236644</v>
      </c>
      <c r="F69" s="0" t="n">
        <v>7.57692681866709</v>
      </c>
      <c r="G69" s="0" t="n">
        <v>9.54105483344655</v>
      </c>
      <c r="H69" s="0" t="n">
        <v>7.48717988101663</v>
      </c>
      <c r="I69" s="0" t="n">
        <v>5.64926102599566</v>
      </c>
      <c r="J69" s="0" t="n">
        <f aca="false">E69-D69</f>
        <v>-0.922800126458551</v>
      </c>
      <c r="K69" s="0" t="n">
        <f aca="false">F69-D69</f>
        <v>-0.56550263145586</v>
      </c>
      <c r="L69" s="0" t="n">
        <f aca="false">H69-G69</f>
        <v>-2.05387495242992</v>
      </c>
      <c r="M69" s="0" t="n">
        <f aca="false">I69-G69</f>
        <v>-3.89179380745089</v>
      </c>
      <c r="N69" s="0" t="s">
        <v>19</v>
      </c>
      <c r="O69" s="0" t="s">
        <v>57</v>
      </c>
      <c r="P69" s="0" t="s">
        <v>21</v>
      </c>
    </row>
    <row r="70" customFormat="false" ht="17" hidden="false" customHeight="false" outlineLevel="0" collapsed="false">
      <c r="A70" s="1" t="s">
        <v>179</v>
      </c>
      <c r="B70" s="0" t="s">
        <v>17</v>
      </c>
      <c r="C70" s="0" t="s">
        <v>91</v>
      </c>
      <c r="D70" s="0" t="n">
        <v>7.78196940429317</v>
      </c>
      <c r="E70" s="0" t="n">
        <v>7.13203778330657</v>
      </c>
      <c r="F70" s="0" t="n">
        <v>10.472855683903</v>
      </c>
      <c r="G70" s="0" t="n">
        <v>7.27567931319988</v>
      </c>
      <c r="H70" s="0" t="n">
        <v>8.7448784636481</v>
      </c>
      <c r="I70" s="0" t="n">
        <v>11.493140681312</v>
      </c>
      <c r="J70" s="0" t="n">
        <f aca="false">E70-D70</f>
        <v>-0.6499316209866</v>
      </c>
      <c r="K70" s="0" t="n">
        <f aca="false">F70-D70</f>
        <v>2.69088627960983</v>
      </c>
      <c r="L70" s="0" t="n">
        <f aca="false">H70-G70</f>
        <v>1.46919915044822</v>
      </c>
      <c r="M70" s="0" t="n">
        <f aca="false">I70-G70</f>
        <v>4.21746136811212</v>
      </c>
      <c r="N70" s="0" t="s">
        <v>19</v>
      </c>
      <c r="O70" s="0" t="s">
        <v>34</v>
      </c>
      <c r="P70" s="0" t="s">
        <v>32</v>
      </c>
    </row>
    <row r="71" customFormat="false" ht="17" hidden="false" customHeight="false" outlineLevel="0" collapsed="false">
      <c r="A71" s="1" t="s">
        <v>180</v>
      </c>
      <c r="B71" s="0" t="s">
        <v>17</v>
      </c>
      <c r="C71" s="0" t="s">
        <v>91</v>
      </c>
      <c r="D71" s="0" t="n">
        <v>5.82488556934952</v>
      </c>
      <c r="E71" s="0" t="n">
        <v>5.77606230250188</v>
      </c>
      <c r="F71" s="0" t="n">
        <v>10.328422839127</v>
      </c>
      <c r="G71" s="0" t="n">
        <v>5.28924456561034</v>
      </c>
      <c r="H71" s="0" t="n">
        <v>6.42389829041643</v>
      </c>
      <c r="I71" s="0" t="n">
        <v>10.8055921212324</v>
      </c>
      <c r="J71" s="0" t="n">
        <f aca="false">E71-D71</f>
        <v>-0.0488232668476396</v>
      </c>
      <c r="K71" s="0" t="n">
        <f aca="false">F71-D71</f>
        <v>4.50353726977748</v>
      </c>
      <c r="L71" s="0" t="n">
        <f aca="false">H71-G71</f>
        <v>1.13465372480609</v>
      </c>
      <c r="M71" s="0" t="n">
        <f aca="false">I71-G71</f>
        <v>5.51634755562206</v>
      </c>
      <c r="N71" s="0" t="s">
        <v>19</v>
      </c>
      <c r="O71" s="0" t="s">
        <v>34</v>
      </c>
      <c r="P71" s="0" t="s">
        <v>32</v>
      </c>
    </row>
    <row r="72" customFormat="false" ht="17" hidden="false" customHeight="false" outlineLevel="0" collapsed="false">
      <c r="A72" s="1" t="s">
        <v>181</v>
      </c>
      <c r="B72" s="0" t="s">
        <v>17</v>
      </c>
      <c r="C72" s="0" t="s">
        <v>182</v>
      </c>
      <c r="D72" s="0" t="n">
        <v>7.17452599891954</v>
      </c>
      <c r="E72" s="0" t="n">
        <v>7.12451255355686</v>
      </c>
      <c r="F72" s="0" t="n">
        <v>10.918502572491</v>
      </c>
      <c r="G72" s="0" t="n">
        <v>6.11997555176906</v>
      </c>
      <c r="H72" s="0" t="n">
        <v>6.30944366372919</v>
      </c>
      <c r="I72" s="0" t="n">
        <v>11.8140992082732</v>
      </c>
      <c r="J72" s="0" t="n">
        <f aca="false">E72-D72</f>
        <v>-0.0500134453626799</v>
      </c>
      <c r="K72" s="0" t="n">
        <f aca="false">F72-D72</f>
        <v>3.74397657357146</v>
      </c>
      <c r="L72" s="0" t="n">
        <f aca="false">H72-G72</f>
        <v>0.18946811196013</v>
      </c>
      <c r="M72" s="0" t="n">
        <f aca="false">I72-G72</f>
        <v>5.69412365650414</v>
      </c>
      <c r="N72" s="0" t="s">
        <v>19</v>
      </c>
      <c r="O72" s="0" t="s">
        <v>20</v>
      </c>
      <c r="P72" s="0" t="s">
        <v>21</v>
      </c>
    </row>
    <row r="73" customFormat="false" ht="17" hidden="false" customHeight="false" outlineLevel="0" collapsed="false">
      <c r="A73" s="1" t="s">
        <v>183</v>
      </c>
      <c r="B73" s="0" t="s">
        <v>184</v>
      </c>
      <c r="C73" s="0" t="s">
        <v>185</v>
      </c>
      <c r="D73" s="0" t="n">
        <v>7.49513747211331</v>
      </c>
      <c r="E73" s="0" t="n">
        <v>7.30549809076734</v>
      </c>
      <c r="F73" s="0" t="n">
        <v>10.551545750435</v>
      </c>
      <c r="G73" s="0" t="n">
        <v>7.33380991666221</v>
      </c>
      <c r="H73" s="0" t="n">
        <v>7.49858963469104</v>
      </c>
      <c r="I73" s="0" t="n">
        <v>10.9306646358912</v>
      </c>
      <c r="J73" s="0" t="n">
        <f aca="false">E73-D73</f>
        <v>-0.18963938134597</v>
      </c>
      <c r="K73" s="0" t="n">
        <f aca="false">F73-D73</f>
        <v>3.05640827832169</v>
      </c>
      <c r="L73" s="0" t="n">
        <f aca="false">H73-G73</f>
        <v>0.16477971802883</v>
      </c>
      <c r="M73" s="0" t="n">
        <f aca="false">I73-G73</f>
        <v>3.59685471922899</v>
      </c>
      <c r="N73" s="0" t="s">
        <v>19</v>
      </c>
      <c r="O73" s="0" t="s">
        <v>20</v>
      </c>
      <c r="P73" s="0" t="s">
        <v>21</v>
      </c>
    </row>
    <row r="74" customFormat="false" ht="17" hidden="false" customHeight="false" outlineLevel="0" collapsed="false">
      <c r="A74" s="1" t="s">
        <v>186</v>
      </c>
      <c r="B74" s="0" t="s">
        <v>187</v>
      </c>
      <c r="C74" s="0" t="s">
        <v>188</v>
      </c>
      <c r="D74" s="0" t="n">
        <v>6.11145408675418</v>
      </c>
      <c r="E74" s="0" t="n">
        <v>9.63438696658048</v>
      </c>
      <c r="F74" s="0" t="n">
        <v>12.6689681330928</v>
      </c>
      <c r="G74" s="0" t="n">
        <v>8.09136596795741</v>
      </c>
      <c r="H74" s="0" t="n">
        <v>9.53393034644694</v>
      </c>
      <c r="I74" s="0" t="n">
        <v>12.5920051261593</v>
      </c>
      <c r="J74" s="0" t="n">
        <f aca="false">E74-D74</f>
        <v>3.5229328798263</v>
      </c>
      <c r="K74" s="0" t="n">
        <f aca="false">F74-D74</f>
        <v>6.55751404633862</v>
      </c>
      <c r="L74" s="0" t="n">
        <f aca="false">H74-G74</f>
        <v>1.44256437848953</v>
      </c>
      <c r="M74" s="0" t="n">
        <f aca="false">I74-G74</f>
        <v>4.50063915820189</v>
      </c>
      <c r="N74" s="0" t="s">
        <v>34</v>
      </c>
      <c r="O74" s="0" t="s">
        <v>34</v>
      </c>
      <c r="P74" s="0" t="s">
        <v>32</v>
      </c>
    </row>
    <row r="75" customFormat="false" ht="17" hidden="false" customHeight="false" outlineLevel="0" collapsed="false">
      <c r="A75" s="1" t="s">
        <v>189</v>
      </c>
      <c r="B75" s="0" t="s">
        <v>190</v>
      </c>
      <c r="C75" s="0" t="s">
        <v>191</v>
      </c>
      <c r="D75" s="0" t="n">
        <v>11.9483884288761</v>
      </c>
      <c r="E75" s="0" t="n">
        <v>11.9923752736844</v>
      </c>
      <c r="F75" s="0" t="n">
        <v>10.1573206404092</v>
      </c>
      <c r="G75" s="0" t="n">
        <v>11.7687977998378</v>
      </c>
      <c r="H75" s="0" t="n">
        <v>11.4673330081826</v>
      </c>
      <c r="I75" s="0" t="n">
        <v>9.45927075802924</v>
      </c>
      <c r="J75" s="0" t="n">
        <f aca="false">E75-D75</f>
        <v>0.0439868448083001</v>
      </c>
      <c r="K75" s="0" t="n">
        <f aca="false">F75-D75</f>
        <v>-1.7910677884669</v>
      </c>
      <c r="L75" s="0" t="n">
        <f aca="false">H75-G75</f>
        <v>-0.301464791655201</v>
      </c>
      <c r="M75" s="0" t="n">
        <f aca="false">I75-G75</f>
        <v>-2.30952704180856</v>
      </c>
      <c r="N75" s="0" t="s">
        <v>19</v>
      </c>
      <c r="O75" s="0" t="s">
        <v>53</v>
      </c>
      <c r="P75" s="0" t="s">
        <v>32</v>
      </c>
    </row>
    <row r="76" customFormat="false" ht="17" hidden="false" customHeight="false" outlineLevel="0" collapsed="false">
      <c r="A76" s="1" t="s">
        <v>192</v>
      </c>
      <c r="B76" s="0" t="s">
        <v>193</v>
      </c>
      <c r="C76" s="0" t="s">
        <v>194</v>
      </c>
      <c r="D76" s="0" t="n">
        <v>11.5075912195038</v>
      </c>
      <c r="E76" s="0" t="n">
        <v>10.489821909185</v>
      </c>
      <c r="F76" s="0" t="n">
        <v>7.53602045560407</v>
      </c>
      <c r="G76" s="0" t="n">
        <v>10.7112053570878</v>
      </c>
      <c r="H76" s="0" t="n">
        <v>10.840579025746</v>
      </c>
      <c r="I76" s="0" t="n">
        <v>9.14491725210426</v>
      </c>
      <c r="J76" s="0" t="n">
        <f aca="false">E76-D76</f>
        <v>-1.0177693103188</v>
      </c>
      <c r="K76" s="0" t="n">
        <f aca="false">F76-D76</f>
        <v>-3.97157076389973</v>
      </c>
      <c r="L76" s="0" t="n">
        <f aca="false">H76-G76</f>
        <v>0.1293736686582</v>
      </c>
      <c r="M76" s="0" t="n">
        <f aca="false">I76-G76</f>
        <v>-1.56628810498354</v>
      </c>
      <c r="N76" s="0" t="s">
        <v>46</v>
      </c>
      <c r="O76" s="0" t="s">
        <v>19</v>
      </c>
      <c r="P76" s="0" t="s">
        <v>21</v>
      </c>
    </row>
    <row r="77" customFormat="false" ht="17" hidden="false" customHeight="false" outlineLevel="0" collapsed="false">
      <c r="A77" s="1" t="s">
        <v>195</v>
      </c>
      <c r="B77" s="0" t="s">
        <v>17</v>
      </c>
      <c r="C77" s="0" t="s">
        <v>40</v>
      </c>
      <c r="D77" s="0" t="n">
        <v>11.4250772666161</v>
      </c>
      <c r="E77" s="0" t="n">
        <v>11.1766213243032</v>
      </c>
      <c r="F77" s="0" t="n">
        <v>7.94865497191036</v>
      </c>
      <c r="G77" s="0" t="n">
        <v>11.4191150868269</v>
      </c>
      <c r="H77" s="0" t="n">
        <v>11.136630263719</v>
      </c>
      <c r="I77" s="0" t="n">
        <v>8.16424048606064</v>
      </c>
      <c r="J77" s="0" t="n">
        <f aca="false">E77-D77</f>
        <v>-0.2484559423129</v>
      </c>
      <c r="K77" s="0" t="n">
        <f aca="false">F77-D77</f>
        <v>-3.47642229470574</v>
      </c>
      <c r="L77" s="0" t="n">
        <f aca="false">H77-G77</f>
        <v>-0.282484823107898</v>
      </c>
      <c r="M77" s="0" t="n">
        <f aca="false">I77-G77</f>
        <v>-3.25487460076626</v>
      </c>
      <c r="N77" s="0" t="s">
        <v>46</v>
      </c>
      <c r="O77" s="0" t="s">
        <v>53</v>
      </c>
      <c r="P77" s="0" t="s">
        <v>21</v>
      </c>
    </row>
    <row r="78" customFormat="false" ht="17" hidden="false" customHeight="false" outlineLevel="0" collapsed="false">
      <c r="A78" s="1" t="s">
        <v>196</v>
      </c>
      <c r="B78" s="0" t="s">
        <v>17</v>
      </c>
      <c r="C78" s="0" t="s">
        <v>197</v>
      </c>
      <c r="D78" s="0" t="n">
        <v>8.28524098419248</v>
      </c>
      <c r="E78" s="0" t="n">
        <v>8.68009246626272</v>
      </c>
      <c r="F78" s="0" t="n">
        <v>11.0710129644506</v>
      </c>
      <c r="G78" s="0" t="n">
        <v>9.05005764381841</v>
      </c>
      <c r="H78" s="0" t="n">
        <v>9.59126187350097</v>
      </c>
      <c r="I78" s="0" t="n">
        <v>11.9649133802299</v>
      </c>
      <c r="J78" s="0" t="n">
        <f aca="false">E78-D78</f>
        <v>0.394851482070239</v>
      </c>
      <c r="K78" s="0" t="n">
        <f aca="false">F78-D78</f>
        <v>2.78577198025812</v>
      </c>
      <c r="L78" s="0" t="n">
        <f aca="false">H78-G78</f>
        <v>0.54120422968256</v>
      </c>
      <c r="M78" s="0" t="n">
        <f aca="false">I78-G78</f>
        <v>2.91485573641149</v>
      </c>
      <c r="N78" s="0" t="s">
        <v>19</v>
      </c>
      <c r="O78" s="0" t="s">
        <v>34</v>
      </c>
      <c r="P78" s="0" t="s">
        <v>32</v>
      </c>
    </row>
    <row r="79" customFormat="false" ht="17" hidden="false" customHeight="false" outlineLevel="0" collapsed="false">
      <c r="A79" s="1" t="s">
        <v>198</v>
      </c>
      <c r="B79" s="0" t="s">
        <v>17</v>
      </c>
      <c r="C79" s="0" t="s">
        <v>199</v>
      </c>
      <c r="D79" s="0" t="n">
        <v>10.3538633591439</v>
      </c>
      <c r="E79" s="0" t="n">
        <v>7.43801243422341</v>
      </c>
      <c r="F79" s="0" t="n">
        <v>6.26721259486097</v>
      </c>
      <c r="G79" s="0" t="n">
        <v>8.02408288650616</v>
      </c>
      <c r="H79" s="0" t="n">
        <v>7.52293020300493</v>
      </c>
      <c r="I79" s="0" t="n">
        <v>6.23863235658823</v>
      </c>
      <c r="J79" s="0" t="n">
        <f aca="false">E79-D79</f>
        <v>-2.91585092492049</v>
      </c>
      <c r="K79" s="0" t="n">
        <f aca="false">F79-D79</f>
        <v>-4.08665076428293</v>
      </c>
      <c r="L79" s="0" t="n">
        <f aca="false">H79-G79</f>
        <v>-0.501152683501231</v>
      </c>
      <c r="M79" s="0" t="n">
        <f aca="false">I79-G79</f>
        <v>-1.78545052991793</v>
      </c>
      <c r="N79" s="0" t="s">
        <v>46</v>
      </c>
      <c r="O79" s="0" t="s">
        <v>19</v>
      </c>
      <c r="P79" s="0" t="s">
        <v>32</v>
      </c>
    </row>
    <row r="80" customFormat="false" ht="17" hidden="false" customHeight="false" outlineLevel="0" collapsed="false">
      <c r="A80" s="1" t="s">
        <v>200</v>
      </c>
      <c r="B80" s="0" t="s">
        <v>17</v>
      </c>
      <c r="C80" s="0" t="s">
        <v>201</v>
      </c>
      <c r="D80" s="0" t="n">
        <v>8.93097584634332</v>
      </c>
      <c r="E80" s="0" t="n">
        <v>12.4496834182116</v>
      </c>
      <c r="F80" s="0" t="n">
        <v>12.1298857604968</v>
      </c>
      <c r="G80" s="0" t="n">
        <v>10.2946405792275</v>
      </c>
      <c r="H80" s="0" t="n">
        <v>13.1223257793531</v>
      </c>
      <c r="I80" s="0" t="n">
        <v>12.7193619195729</v>
      </c>
      <c r="J80" s="0" t="n">
        <f aca="false">E80-D80</f>
        <v>3.51870757186828</v>
      </c>
      <c r="K80" s="0" t="n">
        <f aca="false">F80-D80</f>
        <v>3.19890991415348</v>
      </c>
      <c r="L80" s="0" t="n">
        <f aca="false">H80-G80</f>
        <v>2.8276852001256</v>
      </c>
      <c r="M80" s="0" t="n">
        <f aca="false">I80-G80</f>
        <v>2.4247213403454</v>
      </c>
      <c r="N80" s="0" t="s">
        <v>25</v>
      </c>
      <c r="O80" s="0" t="s">
        <v>25</v>
      </c>
      <c r="P80" s="0" t="s">
        <v>32</v>
      </c>
    </row>
    <row r="81" customFormat="false" ht="17" hidden="false" customHeight="false" outlineLevel="0" collapsed="false">
      <c r="A81" s="1" t="s">
        <v>202</v>
      </c>
      <c r="B81" s="0" t="s">
        <v>17</v>
      </c>
      <c r="C81" s="0" t="s">
        <v>203</v>
      </c>
      <c r="D81" s="0" t="n">
        <v>7.36816947638051</v>
      </c>
      <c r="E81" s="0" t="n">
        <v>7.7899672423586</v>
      </c>
      <c r="F81" s="0" t="n">
        <v>12.693150284189</v>
      </c>
      <c r="G81" s="0" t="n">
        <v>7.58150810780914</v>
      </c>
      <c r="H81" s="0" t="n">
        <v>7.12772951458856</v>
      </c>
      <c r="I81" s="0" t="n">
        <v>11.183268958198</v>
      </c>
      <c r="J81" s="0" t="n">
        <f aca="false">E81-D81</f>
        <v>0.42179776597809</v>
      </c>
      <c r="K81" s="0" t="n">
        <f aca="false">F81-D81</f>
        <v>5.32498080780849</v>
      </c>
      <c r="L81" s="0" t="n">
        <f aca="false">H81-G81</f>
        <v>-0.45377859322058</v>
      </c>
      <c r="M81" s="0" t="n">
        <f aca="false">I81-G81</f>
        <v>3.60176085038886</v>
      </c>
      <c r="N81" s="0" t="s">
        <v>34</v>
      </c>
      <c r="O81" s="0" t="s">
        <v>19</v>
      </c>
      <c r="P81" s="0" t="s">
        <v>32</v>
      </c>
    </row>
    <row r="82" customFormat="false" ht="17" hidden="false" customHeight="false" outlineLevel="0" collapsed="false">
      <c r="A82" s="1" t="s">
        <v>204</v>
      </c>
      <c r="B82" s="0" t="s">
        <v>205</v>
      </c>
      <c r="C82" s="0" t="s">
        <v>206</v>
      </c>
      <c r="D82" s="0" t="n">
        <v>8.89011550744423</v>
      </c>
      <c r="E82" s="0" t="n">
        <v>11.0210083327785</v>
      </c>
      <c r="F82" s="0" t="n">
        <v>12.5529278633411</v>
      </c>
      <c r="G82" s="0" t="n">
        <v>8.9396736841068</v>
      </c>
      <c r="H82" s="0" t="n">
        <v>11.3873421566921</v>
      </c>
      <c r="I82" s="0" t="n">
        <v>12.9134612129632</v>
      </c>
      <c r="J82" s="0" t="n">
        <f aca="false">E82-D82</f>
        <v>2.13089282533427</v>
      </c>
      <c r="K82" s="0" t="n">
        <f aca="false">F82-D82</f>
        <v>3.66281235589687</v>
      </c>
      <c r="L82" s="0" t="n">
        <f aca="false">H82-G82</f>
        <v>2.4476684725853</v>
      </c>
      <c r="M82" s="0" t="n">
        <f aca="false">I82-G82</f>
        <v>3.9737875288564</v>
      </c>
      <c r="N82" s="0" t="s">
        <v>25</v>
      </c>
      <c r="O82" s="0" t="s">
        <v>25</v>
      </c>
      <c r="P82" s="0" t="s">
        <v>32</v>
      </c>
    </row>
    <row r="83" customFormat="false" ht="17" hidden="false" customHeight="false" outlineLevel="0" collapsed="false">
      <c r="A83" s="1" t="s">
        <v>207</v>
      </c>
      <c r="B83" s="0" t="s">
        <v>208</v>
      </c>
      <c r="C83" s="0" t="s">
        <v>209</v>
      </c>
      <c r="D83" s="0" t="n">
        <v>10.0894228612636</v>
      </c>
      <c r="E83" s="0" t="n">
        <v>11.072864491187</v>
      </c>
      <c r="F83" s="0" t="n">
        <v>11.0541109437741</v>
      </c>
      <c r="G83" s="0" t="n">
        <v>8.50488724793722</v>
      </c>
      <c r="H83" s="0" t="n">
        <v>12.866093620819</v>
      </c>
      <c r="I83" s="0" t="n">
        <v>12.9447186937284</v>
      </c>
      <c r="J83" s="0" t="n">
        <f aca="false">E83-D83</f>
        <v>0.9834416299234</v>
      </c>
      <c r="K83" s="0" t="n">
        <f aca="false">F83-D83</f>
        <v>0.9646880825105</v>
      </c>
      <c r="L83" s="0" t="n">
        <f aca="false">H83-G83</f>
        <v>4.36120637288178</v>
      </c>
      <c r="M83" s="0" t="n">
        <f aca="false">I83-G83</f>
        <v>4.43983144579118</v>
      </c>
      <c r="N83" s="0" t="s">
        <v>19</v>
      </c>
      <c r="O83" s="0" t="s">
        <v>25</v>
      </c>
      <c r="P83" s="0" t="s">
        <v>32</v>
      </c>
    </row>
    <row r="84" customFormat="false" ht="17" hidden="false" customHeight="false" outlineLevel="0" collapsed="false">
      <c r="A84" s="1" t="s">
        <v>210</v>
      </c>
      <c r="B84" s="0" t="s">
        <v>17</v>
      </c>
      <c r="C84" s="0" t="s">
        <v>91</v>
      </c>
      <c r="D84" s="0" t="n">
        <v>5.8753321658522</v>
      </c>
      <c r="E84" s="0" t="n">
        <v>6.40951725815835</v>
      </c>
      <c r="F84" s="0" t="n">
        <v>7.22013974789429</v>
      </c>
      <c r="G84" s="0" t="n">
        <v>5.7074365725544</v>
      </c>
      <c r="H84" s="0" t="n">
        <v>5.70941797110198</v>
      </c>
      <c r="I84" s="0" t="n">
        <v>9.32553327557459</v>
      </c>
      <c r="J84" s="0" t="n">
        <f aca="false">E84-D84</f>
        <v>0.53418509230615</v>
      </c>
      <c r="K84" s="0" t="n">
        <f aca="false">F84-D84</f>
        <v>1.34480758204209</v>
      </c>
      <c r="L84" s="0" t="n">
        <f aca="false">H84-G84</f>
        <v>0.0019813985475805</v>
      </c>
      <c r="M84" s="0" t="n">
        <f aca="false">I84-G84</f>
        <v>3.61809670302019</v>
      </c>
      <c r="N84" s="0" t="s">
        <v>19</v>
      </c>
      <c r="O84" s="0" t="s">
        <v>20</v>
      </c>
      <c r="P84" s="0" t="s">
        <v>21</v>
      </c>
    </row>
    <row r="85" customFormat="false" ht="17" hidden="false" customHeight="false" outlineLevel="0" collapsed="false">
      <c r="A85" s="1" t="s">
        <v>211</v>
      </c>
      <c r="B85" s="0" t="s">
        <v>212</v>
      </c>
      <c r="C85" s="0" t="s">
        <v>213</v>
      </c>
      <c r="D85" s="0" t="n">
        <v>8.28611722812743</v>
      </c>
      <c r="E85" s="0" t="n">
        <v>8.63925184218458</v>
      </c>
      <c r="F85" s="0" t="n">
        <v>9.59354496680623</v>
      </c>
      <c r="G85" s="0" t="n">
        <v>7.0006355237936</v>
      </c>
      <c r="H85" s="0" t="n">
        <v>7.75927944234469</v>
      </c>
      <c r="I85" s="0" t="n">
        <v>11.3327748027025</v>
      </c>
      <c r="J85" s="0" t="n">
        <f aca="false">E85-D85</f>
        <v>0.353134614057149</v>
      </c>
      <c r="K85" s="0" t="n">
        <f aca="false">F85-D85</f>
        <v>1.3074277386788</v>
      </c>
      <c r="L85" s="0" t="n">
        <f aca="false">H85-G85</f>
        <v>0.75864391855109</v>
      </c>
      <c r="M85" s="0" t="n">
        <f aca="false">I85-G85</f>
        <v>4.3321392789089</v>
      </c>
      <c r="N85" s="0" t="s">
        <v>19</v>
      </c>
      <c r="O85" s="0" t="s">
        <v>34</v>
      </c>
      <c r="P85" s="0" t="s">
        <v>32</v>
      </c>
    </row>
    <row r="86" customFormat="false" ht="17" hidden="false" customHeight="false" outlineLevel="0" collapsed="false">
      <c r="A86" s="1" t="s">
        <v>214</v>
      </c>
      <c r="B86" s="0" t="s">
        <v>17</v>
      </c>
      <c r="C86" s="0" t="s">
        <v>215</v>
      </c>
      <c r="D86" s="0" t="n">
        <v>12.3549523571812</v>
      </c>
      <c r="E86" s="0" t="n">
        <v>13.2541141304948</v>
      </c>
      <c r="F86" s="0" t="n">
        <v>12.7046201528488</v>
      </c>
      <c r="G86" s="0" t="n">
        <v>13.1147206955999</v>
      </c>
      <c r="H86" s="0" t="n">
        <v>13.4011082983683</v>
      </c>
      <c r="I86" s="0" t="n">
        <v>10.7310721335465</v>
      </c>
      <c r="J86" s="0" t="n">
        <f aca="false">E86-D86</f>
        <v>0.899161773313601</v>
      </c>
      <c r="K86" s="0" t="n">
        <f aca="false">F86-D86</f>
        <v>0.349667795667601</v>
      </c>
      <c r="L86" s="0" t="n">
        <f aca="false">H86-G86</f>
        <v>0.2863876027684</v>
      </c>
      <c r="M86" s="0" t="n">
        <f aca="false">I86-G86</f>
        <v>-2.3836485620534</v>
      </c>
      <c r="N86" s="0" t="s">
        <v>19</v>
      </c>
      <c r="O86" s="0" t="s">
        <v>53</v>
      </c>
      <c r="P86" s="0" t="s">
        <v>21</v>
      </c>
    </row>
    <row r="87" customFormat="false" ht="17" hidden="false" customHeight="false" outlineLevel="0" collapsed="false">
      <c r="A87" s="1" t="s">
        <v>216</v>
      </c>
      <c r="B87" s="0" t="s">
        <v>217</v>
      </c>
      <c r="C87" s="0" t="s">
        <v>218</v>
      </c>
      <c r="D87" s="0" t="n">
        <v>12.2057107524102</v>
      </c>
      <c r="E87" s="0" t="n">
        <v>11.7606619547643</v>
      </c>
      <c r="F87" s="0" t="n">
        <v>11.1734457484432</v>
      </c>
      <c r="G87" s="0" t="n">
        <v>12.2257580012797</v>
      </c>
      <c r="H87" s="0" t="n">
        <v>11.9858905720189</v>
      </c>
      <c r="I87" s="0" t="n">
        <v>9.10073404754907</v>
      </c>
      <c r="J87" s="0" t="n">
        <f aca="false">E87-D87</f>
        <v>-0.445048797645899</v>
      </c>
      <c r="K87" s="0" t="n">
        <f aca="false">F87-D87</f>
        <v>-1.032265003967</v>
      </c>
      <c r="L87" s="0" t="n">
        <f aca="false">H87-G87</f>
        <v>-0.239867429260801</v>
      </c>
      <c r="M87" s="0" t="n">
        <f aca="false">I87-G87</f>
        <v>-3.12502395373063</v>
      </c>
      <c r="N87" s="0" t="s">
        <v>19</v>
      </c>
      <c r="O87" s="0" t="s">
        <v>53</v>
      </c>
      <c r="P87" s="0" t="s">
        <v>21</v>
      </c>
    </row>
    <row r="88" customFormat="false" ht="17" hidden="false" customHeight="false" outlineLevel="0" collapsed="false">
      <c r="A88" s="1" t="s">
        <v>219</v>
      </c>
      <c r="B88" s="0" t="s">
        <v>17</v>
      </c>
      <c r="C88" s="0" t="s">
        <v>220</v>
      </c>
      <c r="D88" s="0" t="n">
        <v>7.0641317331019</v>
      </c>
      <c r="E88" s="0" t="n">
        <v>7.23026246768864</v>
      </c>
      <c r="F88" s="0" t="n">
        <v>8.80887450976294</v>
      </c>
      <c r="G88" s="0" t="n">
        <v>6.37028082265484</v>
      </c>
      <c r="H88" s="0" t="n">
        <v>6.26660531303505</v>
      </c>
      <c r="I88" s="0" t="n">
        <v>10.7605859567418</v>
      </c>
      <c r="J88" s="0" t="n">
        <f aca="false">E88-D88</f>
        <v>0.16613073458674</v>
      </c>
      <c r="K88" s="0" t="n">
        <f aca="false">F88-D88</f>
        <v>1.74474277666104</v>
      </c>
      <c r="L88" s="0" t="n">
        <f aca="false">H88-G88</f>
        <v>-0.103675509619791</v>
      </c>
      <c r="M88" s="0" t="n">
        <f aca="false">I88-G88</f>
        <v>4.39030513408696</v>
      </c>
      <c r="N88" s="0" t="s">
        <v>19</v>
      </c>
      <c r="O88" s="0" t="s">
        <v>20</v>
      </c>
      <c r="P88" s="0" t="s">
        <v>21</v>
      </c>
    </row>
    <row r="89" customFormat="false" ht="17" hidden="false" customHeight="false" outlineLevel="0" collapsed="false">
      <c r="A89" s="1" t="s">
        <v>221</v>
      </c>
      <c r="B89" s="0" t="s">
        <v>222</v>
      </c>
      <c r="C89" s="0" t="s">
        <v>223</v>
      </c>
      <c r="D89" s="0" t="n">
        <v>10.7224574555292</v>
      </c>
      <c r="E89" s="0" t="n">
        <v>12.9435315802059</v>
      </c>
      <c r="F89" s="0" t="n">
        <v>12.7969451017821</v>
      </c>
      <c r="G89" s="0" t="n">
        <v>10.6239882891595</v>
      </c>
      <c r="H89" s="0" t="n">
        <v>13.5300172439714</v>
      </c>
      <c r="I89" s="0" t="n">
        <v>13.1280580823738</v>
      </c>
      <c r="J89" s="0" t="n">
        <f aca="false">E89-D89</f>
        <v>2.2210741246767</v>
      </c>
      <c r="K89" s="0" t="n">
        <f aca="false">F89-D89</f>
        <v>2.0744876462529</v>
      </c>
      <c r="L89" s="0" t="n">
        <f aca="false">H89-G89</f>
        <v>2.9060289548119</v>
      </c>
      <c r="M89" s="0" t="n">
        <f aca="false">I89-G89</f>
        <v>2.5040697932143</v>
      </c>
      <c r="N89" s="0" t="s">
        <v>19</v>
      </c>
      <c r="O89" s="0" t="s">
        <v>25</v>
      </c>
      <c r="P89" s="0" t="s">
        <v>32</v>
      </c>
    </row>
    <row r="90" customFormat="false" ht="17" hidden="false" customHeight="false" outlineLevel="0" collapsed="false">
      <c r="A90" s="1" t="s">
        <v>224</v>
      </c>
      <c r="B90" s="0" t="s">
        <v>225</v>
      </c>
      <c r="C90" s="0" t="s">
        <v>226</v>
      </c>
      <c r="D90" s="0" t="n">
        <v>6.29610029864095</v>
      </c>
      <c r="E90" s="0" t="n">
        <v>12.7905443258364</v>
      </c>
      <c r="F90" s="0" t="n">
        <v>11.3756949752974</v>
      </c>
      <c r="G90" s="0" t="n">
        <v>6.05662933271331</v>
      </c>
      <c r="H90" s="0" t="n">
        <v>13.0163336502903</v>
      </c>
      <c r="I90" s="0" t="n">
        <v>12.1525779053584</v>
      </c>
      <c r="J90" s="0" t="n">
        <f aca="false">E90-D90</f>
        <v>6.49444402719545</v>
      </c>
      <c r="K90" s="0" t="n">
        <f aca="false">F90-D90</f>
        <v>5.07959467665645</v>
      </c>
      <c r="L90" s="0" t="n">
        <f aca="false">H90-G90</f>
        <v>6.95970431757699</v>
      </c>
      <c r="M90" s="0" t="n">
        <f aca="false">I90-G90</f>
        <v>6.09594857264509</v>
      </c>
      <c r="N90" s="0" t="s">
        <v>19</v>
      </c>
      <c r="O90" s="0" t="s">
        <v>25</v>
      </c>
      <c r="P90" s="0" t="s">
        <v>32</v>
      </c>
    </row>
    <row r="91" customFormat="false" ht="17" hidden="false" customHeight="false" outlineLevel="0" collapsed="false">
      <c r="A91" s="1" t="s">
        <v>227</v>
      </c>
      <c r="B91" s="0" t="s">
        <v>228</v>
      </c>
      <c r="C91" s="0" t="s">
        <v>229</v>
      </c>
      <c r="D91" s="0" t="n">
        <v>6.71677558562246</v>
      </c>
      <c r="E91" s="0" t="n">
        <v>7.56077062030307</v>
      </c>
      <c r="F91" s="0" t="n">
        <v>10.6259956423943</v>
      </c>
      <c r="G91" s="0" t="n">
        <v>6.14307540797622</v>
      </c>
      <c r="H91" s="0" t="n">
        <v>8.75538565081814</v>
      </c>
      <c r="I91" s="0" t="n">
        <v>11.6614370466204</v>
      </c>
      <c r="J91" s="0" t="n">
        <f aca="false">E91-D91</f>
        <v>0.84399503468061</v>
      </c>
      <c r="K91" s="0" t="n">
        <f aca="false">F91-D91</f>
        <v>3.90922005677184</v>
      </c>
      <c r="L91" s="0" t="n">
        <f aca="false">H91-G91</f>
        <v>2.61231024284192</v>
      </c>
      <c r="M91" s="0" t="n">
        <f aca="false">I91-G91</f>
        <v>5.51836163864418</v>
      </c>
      <c r="N91" s="0" t="s">
        <v>19</v>
      </c>
      <c r="O91" s="0" t="s">
        <v>34</v>
      </c>
      <c r="P91" s="0" t="s">
        <v>32</v>
      </c>
    </row>
    <row r="92" customFormat="false" ht="17" hidden="false" customHeight="false" outlineLevel="0" collapsed="false">
      <c r="A92" s="1" t="s">
        <v>230</v>
      </c>
      <c r="B92" s="0" t="s">
        <v>231</v>
      </c>
      <c r="C92" s="0" t="s">
        <v>232</v>
      </c>
      <c r="D92" s="0" t="n">
        <v>6.06436756499598</v>
      </c>
      <c r="E92" s="0" t="n">
        <v>5.73459767475024</v>
      </c>
      <c r="F92" s="0" t="n">
        <v>10.3722719377488</v>
      </c>
      <c r="G92" s="0" t="n">
        <v>6.04533839331914</v>
      </c>
      <c r="H92" s="0" t="n">
        <v>5.54288473575481</v>
      </c>
      <c r="I92" s="0" t="n">
        <v>11.0546664125836</v>
      </c>
      <c r="J92" s="0" t="n">
        <f aca="false">E92-D92</f>
        <v>-0.32976989024574</v>
      </c>
      <c r="K92" s="0" t="n">
        <f aca="false">F92-D92</f>
        <v>4.30790437275282</v>
      </c>
      <c r="L92" s="0" t="n">
        <f aca="false">H92-G92</f>
        <v>-0.50245365756433</v>
      </c>
      <c r="M92" s="0" t="n">
        <f aca="false">I92-G92</f>
        <v>5.00932801926446</v>
      </c>
      <c r="N92" s="0" t="s">
        <v>34</v>
      </c>
      <c r="O92" s="0" t="s">
        <v>20</v>
      </c>
      <c r="P92" s="0" t="s">
        <v>21</v>
      </c>
    </row>
    <row r="93" customFormat="false" ht="17" hidden="false" customHeight="false" outlineLevel="0" collapsed="false">
      <c r="A93" s="1" t="s">
        <v>233</v>
      </c>
      <c r="B93" s="0" t="s">
        <v>17</v>
      </c>
      <c r="C93" s="0" t="s">
        <v>234</v>
      </c>
      <c r="D93" s="0" t="n">
        <v>5.42346538871652</v>
      </c>
      <c r="E93" s="0" t="n">
        <v>5.53696439753579</v>
      </c>
      <c r="F93" s="0" t="n">
        <v>8.48551052712839</v>
      </c>
      <c r="G93" s="0" t="n">
        <v>5.38161456827258</v>
      </c>
      <c r="H93" s="0" t="n">
        <v>5.18176790085038</v>
      </c>
      <c r="I93" s="0" t="n">
        <v>6.04991839458531</v>
      </c>
      <c r="J93" s="0" t="n">
        <f aca="false">E93-D93</f>
        <v>0.113499008819271</v>
      </c>
      <c r="K93" s="0" t="n">
        <f aca="false">F93-D93</f>
        <v>3.06204513841187</v>
      </c>
      <c r="L93" s="0" t="n">
        <f aca="false">H93-G93</f>
        <v>-0.1998466674222</v>
      </c>
      <c r="M93" s="0" t="n">
        <f aca="false">I93-G93</f>
        <v>0.66830382631273</v>
      </c>
      <c r="N93" s="0" t="s">
        <v>34</v>
      </c>
      <c r="O93" s="0" t="s">
        <v>19</v>
      </c>
      <c r="P93" s="0" t="s">
        <v>21</v>
      </c>
    </row>
    <row r="94" customFormat="false" ht="17" hidden="false" customHeight="false" outlineLevel="0" collapsed="false">
      <c r="A94" s="1" t="s">
        <v>235</v>
      </c>
      <c r="B94" s="0" t="s">
        <v>17</v>
      </c>
      <c r="C94" s="0" t="s">
        <v>236</v>
      </c>
      <c r="D94" s="0" t="n">
        <v>11.8786301719263</v>
      </c>
      <c r="E94" s="0" t="n">
        <v>10.7459080396062</v>
      </c>
      <c r="F94" s="0" t="n">
        <v>9.78870820253128</v>
      </c>
      <c r="G94" s="0" t="n">
        <v>12.4756201530612</v>
      </c>
      <c r="H94" s="0" t="n">
        <v>11.8081164571903</v>
      </c>
      <c r="I94" s="0" t="n">
        <v>9.68157216800845</v>
      </c>
      <c r="J94" s="0" t="n">
        <f aca="false">E94-D94</f>
        <v>-1.1327221323201</v>
      </c>
      <c r="K94" s="0" t="n">
        <f aca="false">F94-D94</f>
        <v>-2.08992196939502</v>
      </c>
      <c r="L94" s="0" t="n">
        <f aca="false">H94-G94</f>
        <v>-0.6675036958709</v>
      </c>
      <c r="M94" s="0" t="n">
        <f aca="false">I94-G94</f>
        <v>-2.79404798505275</v>
      </c>
      <c r="N94" s="0" t="s">
        <v>19</v>
      </c>
      <c r="O94" s="0" t="s">
        <v>57</v>
      </c>
      <c r="P94" s="0" t="s">
        <v>21</v>
      </c>
    </row>
    <row r="95" customFormat="false" ht="17" hidden="false" customHeight="false" outlineLevel="0" collapsed="false">
      <c r="A95" s="1" t="s">
        <v>237</v>
      </c>
      <c r="B95" s="0" t="s">
        <v>17</v>
      </c>
      <c r="C95" s="0" t="s">
        <v>238</v>
      </c>
      <c r="D95" s="0" t="n">
        <v>6.21828913631869</v>
      </c>
      <c r="E95" s="0" t="n">
        <v>6.27602171215077</v>
      </c>
      <c r="F95" s="0" t="n">
        <v>9.75975126211166</v>
      </c>
      <c r="G95" s="0" t="n">
        <v>7.58371332131948</v>
      </c>
      <c r="H95" s="0" t="n">
        <v>6.13378120834504</v>
      </c>
      <c r="I95" s="0" t="n">
        <v>10.6993595151667</v>
      </c>
      <c r="J95" s="0" t="n">
        <f aca="false">E95-D95</f>
        <v>0.0577325758320804</v>
      </c>
      <c r="K95" s="0" t="n">
        <f aca="false">F95-D95</f>
        <v>3.54146212579297</v>
      </c>
      <c r="L95" s="0" t="n">
        <f aca="false">H95-G95</f>
        <v>-1.44993211297444</v>
      </c>
      <c r="M95" s="0" t="n">
        <f aca="false">I95-G95</f>
        <v>3.11564619384722</v>
      </c>
      <c r="N95" s="0" t="s">
        <v>19</v>
      </c>
      <c r="O95" s="0" t="s">
        <v>20</v>
      </c>
      <c r="P95" s="0" t="s">
        <v>21</v>
      </c>
    </row>
    <row r="96" customFormat="false" ht="17" hidden="false" customHeight="false" outlineLevel="0" collapsed="false">
      <c r="A96" s="1" t="s">
        <v>239</v>
      </c>
      <c r="B96" s="0" t="s">
        <v>240</v>
      </c>
      <c r="C96" s="0" t="s">
        <v>241</v>
      </c>
      <c r="D96" s="0" t="n">
        <v>5.49123864648547</v>
      </c>
      <c r="E96" s="0" t="n">
        <v>7.15342076690963</v>
      </c>
      <c r="F96" s="0" t="n">
        <v>10.9185615666495</v>
      </c>
      <c r="G96" s="0" t="n">
        <v>6.93521256679296</v>
      </c>
      <c r="H96" s="0" t="n">
        <v>10.1248903302</v>
      </c>
      <c r="I96" s="0" t="n">
        <v>12.0784382053989</v>
      </c>
      <c r="J96" s="0" t="n">
        <f aca="false">E96-D96</f>
        <v>1.66218212042416</v>
      </c>
      <c r="K96" s="0" t="n">
        <f aca="false">F96-D96</f>
        <v>5.42732292016403</v>
      </c>
      <c r="L96" s="0" t="n">
        <f aca="false">H96-G96</f>
        <v>3.18967776340704</v>
      </c>
      <c r="M96" s="0" t="n">
        <f aca="false">I96-G96</f>
        <v>5.14322563860594</v>
      </c>
      <c r="N96" s="0" t="s">
        <v>19</v>
      </c>
      <c r="O96" s="0" t="s">
        <v>25</v>
      </c>
      <c r="P96" s="0" t="s">
        <v>21</v>
      </c>
    </row>
    <row r="97" customFormat="false" ht="17" hidden="false" customHeight="false" outlineLevel="0" collapsed="false">
      <c r="A97" s="1" t="s">
        <v>242</v>
      </c>
      <c r="B97" s="0" t="s">
        <v>243</v>
      </c>
      <c r="C97" s="0" t="s">
        <v>244</v>
      </c>
      <c r="D97" s="0" t="n">
        <v>12.0738566106911</v>
      </c>
      <c r="E97" s="0" t="n">
        <v>10.913637397424</v>
      </c>
      <c r="F97" s="0" t="n">
        <v>10.4611861791667</v>
      </c>
      <c r="G97" s="0" t="n">
        <v>12.061541923773</v>
      </c>
      <c r="H97" s="0" t="n">
        <v>11.4762461690707</v>
      </c>
      <c r="I97" s="0" t="n">
        <v>7.13527551394376</v>
      </c>
      <c r="J97" s="0" t="n">
        <f aca="false">E97-D97</f>
        <v>-1.1602192132671</v>
      </c>
      <c r="K97" s="0" t="n">
        <f aca="false">F97-D97</f>
        <v>-1.6126704315244</v>
      </c>
      <c r="L97" s="0" t="n">
        <f aca="false">H97-G97</f>
        <v>-0.585295754702299</v>
      </c>
      <c r="M97" s="0" t="n">
        <f aca="false">I97-G97</f>
        <v>-4.92626640982924</v>
      </c>
      <c r="N97" s="0" t="s">
        <v>19</v>
      </c>
      <c r="O97" s="0" t="s">
        <v>57</v>
      </c>
      <c r="P97" s="0" t="s">
        <v>32</v>
      </c>
    </row>
    <row r="98" customFormat="false" ht="17" hidden="false" customHeight="false" outlineLevel="0" collapsed="false">
      <c r="A98" s="1" t="s">
        <v>245</v>
      </c>
      <c r="B98" s="0" t="s">
        <v>17</v>
      </c>
      <c r="C98" s="0" t="s">
        <v>124</v>
      </c>
      <c r="D98" s="0" t="n">
        <v>11.5975964204398</v>
      </c>
      <c r="E98" s="0" t="n">
        <v>11.4024614911049</v>
      </c>
      <c r="F98" s="0" t="n">
        <v>7.8217004190685</v>
      </c>
      <c r="G98" s="0" t="n">
        <v>11.1643722810023</v>
      </c>
      <c r="H98" s="0" t="n">
        <v>11.2390317375375</v>
      </c>
      <c r="I98" s="0" t="n">
        <v>9.42477434990695</v>
      </c>
      <c r="J98" s="0" t="n">
        <f aca="false">E98-D98</f>
        <v>-0.1951349293349</v>
      </c>
      <c r="K98" s="0" t="n">
        <f aca="false">F98-D98</f>
        <v>-3.7758960013713</v>
      </c>
      <c r="L98" s="0" t="n">
        <f aca="false">H98-G98</f>
        <v>0.0746594565351995</v>
      </c>
      <c r="M98" s="0" t="n">
        <f aca="false">I98-G98</f>
        <v>-1.73959793109535</v>
      </c>
      <c r="N98" s="0" t="s">
        <v>46</v>
      </c>
      <c r="O98" s="0" t="s">
        <v>19</v>
      </c>
      <c r="P98" s="0" t="s">
        <v>32</v>
      </c>
    </row>
    <row r="99" customFormat="false" ht="17" hidden="false" customHeight="false" outlineLevel="0" collapsed="false">
      <c r="A99" s="1" t="s">
        <v>246</v>
      </c>
      <c r="B99" s="0" t="s">
        <v>17</v>
      </c>
      <c r="C99" s="0" t="s">
        <v>247</v>
      </c>
      <c r="D99" s="0" t="n">
        <v>12.1558244164406</v>
      </c>
      <c r="E99" s="0" t="n">
        <v>14.3937024281346</v>
      </c>
      <c r="F99" s="0" t="n">
        <v>14.5746072609047</v>
      </c>
      <c r="G99" s="0" t="n">
        <v>13.3746970227591</v>
      </c>
      <c r="H99" s="0" t="n">
        <v>14.4953334729921</v>
      </c>
      <c r="I99" s="0" t="n">
        <v>14.5980579807531</v>
      </c>
      <c r="J99" s="0" t="n">
        <f aca="false">E99-D99</f>
        <v>2.237878011694</v>
      </c>
      <c r="K99" s="0" t="n">
        <f aca="false">F99-D99</f>
        <v>2.4187828444641</v>
      </c>
      <c r="L99" s="0" t="n">
        <f aca="false">H99-G99</f>
        <v>1.120636450233</v>
      </c>
      <c r="M99" s="0" t="n">
        <f aca="false">I99-G99</f>
        <v>1.223360957994</v>
      </c>
      <c r="N99" s="0" t="s">
        <v>25</v>
      </c>
      <c r="O99" s="0" t="s">
        <v>19</v>
      </c>
      <c r="P99" s="0" t="s">
        <v>32</v>
      </c>
    </row>
    <row r="100" customFormat="false" ht="17" hidden="false" customHeight="false" outlineLevel="0" collapsed="false">
      <c r="A100" s="1" t="s">
        <v>248</v>
      </c>
      <c r="B100" s="0" t="s">
        <v>17</v>
      </c>
      <c r="C100" s="0" t="s">
        <v>249</v>
      </c>
      <c r="D100" s="0" t="n">
        <v>10.0609408962308</v>
      </c>
      <c r="E100" s="0" t="n">
        <v>13.19027661583</v>
      </c>
      <c r="F100" s="0" t="n">
        <v>13.4072451110734</v>
      </c>
      <c r="G100" s="0" t="n">
        <v>11.8973977872792</v>
      </c>
      <c r="H100" s="0" t="n">
        <v>13.4259506356108</v>
      </c>
      <c r="I100" s="0" t="n">
        <v>13.5876431422695</v>
      </c>
      <c r="J100" s="0" t="n">
        <f aca="false">E100-D100</f>
        <v>3.1293357195992</v>
      </c>
      <c r="K100" s="0" t="n">
        <f aca="false">F100-D100</f>
        <v>3.3463042148426</v>
      </c>
      <c r="L100" s="0" t="n">
        <f aca="false">H100-G100</f>
        <v>1.5285528483316</v>
      </c>
      <c r="M100" s="0" t="n">
        <f aca="false">I100-G100</f>
        <v>1.6902453549903</v>
      </c>
      <c r="N100" s="0" t="s">
        <v>25</v>
      </c>
      <c r="O100" s="0" t="s">
        <v>19</v>
      </c>
      <c r="P100" s="0" t="s">
        <v>32</v>
      </c>
    </row>
    <row r="101" customFormat="false" ht="17" hidden="false" customHeight="false" outlineLevel="0" collapsed="false">
      <c r="A101" s="1" t="s">
        <v>250</v>
      </c>
      <c r="B101" s="0" t="s">
        <v>251</v>
      </c>
      <c r="C101" s="0" t="s">
        <v>252</v>
      </c>
      <c r="D101" s="0" t="n">
        <v>12.3963131732887</v>
      </c>
      <c r="E101" s="0" t="n">
        <v>12.3599114333121</v>
      </c>
      <c r="F101" s="0" t="n">
        <v>10.7519842064198</v>
      </c>
      <c r="G101" s="0" t="n">
        <v>12.1125960484988</v>
      </c>
      <c r="H101" s="0" t="n">
        <v>11.9746537667354</v>
      </c>
      <c r="I101" s="0" t="n">
        <v>8.71692937128502</v>
      </c>
      <c r="J101" s="0" t="n">
        <f aca="false">E101-D101</f>
        <v>-0.0364017399766006</v>
      </c>
      <c r="K101" s="0" t="n">
        <f aca="false">F101-D101</f>
        <v>-1.6443289668689</v>
      </c>
      <c r="L101" s="0" t="n">
        <f aca="false">H101-G101</f>
        <v>-0.137942281763399</v>
      </c>
      <c r="M101" s="0" t="n">
        <f aca="false">I101-G101</f>
        <v>-3.39566667721378</v>
      </c>
      <c r="N101" s="0" t="s">
        <v>19</v>
      </c>
      <c r="O101" s="0" t="s">
        <v>53</v>
      </c>
      <c r="P101" s="0" t="s">
        <v>21</v>
      </c>
    </row>
    <row r="102" customFormat="false" ht="17" hidden="false" customHeight="false" outlineLevel="0" collapsed="false">
      <c r="A102" s="1" t="s">
        <v>253</v>
      </c>
      <c r="B102" s="0" t="s">
        <v>17</v>
      </c>
      <c r="C102" s="0" t="s">
        <v>254</v>
      </c>
      <c r="D102" s="0" t="n">
        <v>7.85134773742856</v>
      </c>
      <c r="E102" s="0" t="n">
        <v>9.73532532168002</v>
      </c>
      <c r="F102" s="0" t="n">
        <v>10.8906093549948</v>
      </c>
      <c r="G102" s="0" t="n">
        <v>11.2706198163569</v>
      </c>
      <c r="H102" s="0" t="n">
        <v>10.2346250102464</v>
      </c>
      <c r="I102" s="0" t="n">
        <v>8.30424512910927</v>
      </c>
      <c r="J102" s="0" t="n">
        <f aca="false">E102-D102</f>
        <v>1.88397758425146</v>
      </c>
      <c r="K102" s="0" t="n">
        <f aca="false">F102-D102</f>
        <v>3.03926161756624</v>
      </c>
      <c r="L102" s="0" t="n">
        <f aca="false">H102-G102</f>
        <v>-1.0359948061105</v>
      </c>
      <c r="M102" s="0" t="n">
        <f aca="false">I102-G102</f>
        <v>-2.96637468724763</v>
      </c>
      <c r="N102" s="0" t="s">
        <v>19</v>
      </c>
      <c r="O102" s="0" t="s">
        <v>57</v>
      </c>
      <c r="P102" s="0" t="s">
        <v>21</v>
      </c>
    </row>
    <row r="103" customFormat="false" ht="17" hidden="false" customHeight="false" outlineLevel="0" collapsed="false">
      <c r="A103" s="1" t="s">
        <v>255</v>
      </c>
      <c r="B103" s="0" t="s">
        <v>17</v>
      </c>
      <c r="C103" s="0" t="s">
        <v>256</v>
      </c>
      <c r="D103" s="0" t="n">
        <v>10.2280693195012</v>
      </c>
      <c r="E103" s="0" t="n">
        <v>9.86392518671445</v>
      </c>
      <c r="F103" s="0" t="n">
        <v>11.8444950685345</v>
      </c>
      <c r="G103" s="0" t="n">
        <v>9.03443864868101</v>
      </c>
      <c r="H103" s="0" t="n">
        <v>9.78420011505973</v>
      </c>
      <c r="I103" s="0" t="n">
        <v>12.5426001640522</v>
      </c>
      <c r="J103" s="0" t="n">
        <f aca="false">E103-D103</f>
        <v>-0.36414413278675</v>
      </c>
      <c r="K103" s="0" t="n">
        <f aca="false">F103-D103</f>
        <v>1.6164257490333</v>
      </c>
      <c r="L103" s="0" t="n">
        <f aca="false">H103-G103</f>
        <v>0.74976146637872</v>
      </c>
      <c r="M103" s="0" t="n">
        <f aca="false">I103-G103</f>
        <v>3.50816151537119</v>
      </c>
      <c r="N103" s="0" t="s">
        <v>19</v>
      </c>
      <c r="O103" s="0" t="s">
        <v>34</v>
      </c>
      <c r="P103" s="0" t="s">
        <v>21</v>
      </c>
    </row>
    <row r="104" customFormat="false" ht="17" hidden="false" customHeight="false" outlineLevel="0" collapsed="false">
      <c r="A104" s="1" t="s">
        <v>257</v>
      </c>
      <c r="B104" s="0" t="s">
        <v>17</v>
      </c>
      <c r="C104" s="0" t="s">
        <v>258</v>
      </c>
      <c r="D104" s="0" t="n">
        <v>7.45645751613233</v>
      </c>
      <c r="E104" s="0" t="n">
        <v>10.9929244942062</v>
      </c>
      <c r="F104" s="0" t="n">
        <v>11.9250890748575</v>
      </c>
      <c r="G104" s="0" t="n">
        <v>10.4844374054052</v>
      </c>
      <c r="H104" s="0" t="n">
        <v>11.9324182135146</v>
      </c>
      <c r="I104" s="0" t="n">
        <v>12.769717518923</v>
      </c>
      <c r="J104" s="0" t="n">
        <f aca="false">E104-D104</f>
        <v>3.53646697807387</v>
      </c>
      <c r="K104" s="0" t="n">
        <f aca="false">F104-D104</f>
        <v>4.46863155872517</v>
      </c>
      <c r="L104" s="0" t="n">
        <f aca="false">H104-G104</f>
        <v>1.4479808081094</v>
      </c>
      <c r="M104" s="0" t="n">
        <f aca="false">I104-G104</f>
        <v>2.2852801135178</v>
      </c>
      <c r="N104" s="0" t="s">
        <v>25</v>
      </c>
      <c r="O104" s="0" t="s">
        <v>19</v>
      </c>
      <c r="P104" s="0" t="s">
        <v>32</v>
      </c>
    </row>
    <row r="105" customFormat="false" ht="17" hidden="false" customHeight="false" outlineLevel="0" collapsed="false">
      <c r="A105" s="1" t="s">
        <v>259</v>
      </c>
      <c r="B105" s="0" t="s">
        <v>260</v>
      </c>
      <c r="C105" s="0" t="s">
        <v>261</v>
      </c>
      <c r="D105" s="0" t="n">
        <v>7.16024563700789</v>
      </c>
      <c r="E105" s="0" t="n">
        <v>7.57849297294832</v>
      </c>
      <c r="F105" s="0" t="n">
        <v>10.4684572763117</v>
      </c>
      <c r="G105" s="0" t="n">
        <v>6.27391433592317</v>
      </c>
      <c r="H105" s="0" t="n">
        <v>7.70117975302576</v>
      </c>
      <c r="I105" s="0" t="n">
        <v>9.98820528499536</v>
      </c>
      <c r="J105" s="0" t="n">
        <f aca="false">E105-D105</f>
        <v>0.41824733594043</v>
      </c>
      <c r="K105" s="0" t="n">
        <f aca="false">F105-D105</f>
        <v>3.30821163930381</v>
      </c>
      <c r="L105" s="0" t="n">
        <f aca="false">H105-G105</f>
        <v>1.42726541710259</v>
      </c>
      <c r="M105" s="0" t="n">
        <f aca="false">I105-G105</f>
        <v>3.71429094907219</v>
      </c>
      <c r="N105" s="0" t="s">
        <v>34</v>
      </c>
      <c r="O105" s="0" t="s">
        <v>34</v>
      </c>
      <c r="P105" s="0" t="s">
        <v>32</v>
      </c>
    </row>
    <row r="106" customFormat="false" ht="17" hidden="false" customHeight="false" outlineLevel="0" collapsed="false">
      <c r="A106" s="1" t="s">
        <v>262</v>
      </c>
      <c r="B106" s="0" t="s">
        <v>263</v>
      </c>
      <c r="C106" s="0" t="s">
        <v>264</v>
      </c>
      <c r="D106" s="0" t="n">
        <v>7.38149307735901</v>
      </c>
      <c r="E106" s="0" t="n">
        <v>6.58526078862396</v>
      </c>
      <c r="F106" s="0" t="n">
        <v>10.2094868740932</v>
      </c>
      <c r="G106" s="0" t="n">
        <v>6.08359634244281</v>
      </c>
      <c r="H106" s="0" t="n">
        <v>6.2274701512798</v>
      </c>
      <c r="I106" s="0" t="n">
        <v>11.2081543606196</v>
      </c>
      <c r="J106" s="0" t="n">
        <f aca="false">E106-D106</f>
        <v>-0.79623228873505</v>
      </c>
      <c r="K106" s="0" t="n">
        <f aca="false">F106-D106</f>
        <v>2.82799379673419</v>
      </c>
      <c r="L106" s="0" t="n">
        <f aca="false">H106-G106</f>
        <v>0.14387380883699</v>
      </c>
      <c r="M106" s="0" t="n">
        <f aca="false">I106-G106</f>
        <v>5.12455801817679</v>
      </c>
      <c r="N106" s="0" t="s">
        <v>19</v>
      </c>
      <c r="O106" s="0" t="s">
        <v>20</v>
      </c>
      <c r="P106" s="0" t="s">
        <v>21</v>
      </c>
    </row>
    <row r="107" customFormat="false" ht="17" hidden="false" customHeight="false" outlineLevel="0" collapsed="false">
      <c r="A107" s="1" t="s">
        <v>265</v>
      </c>
      <c r="B107" s="0" t="s">
        <v>17</v>
      </c>
      <c r="C107" s="0" t="s">
        <v>266</v>
      </c>
      <c r="D107" s="0" t="n">
        <v>10.5797543593035</v>
      </c>
      <c r="E107" s="0" t="n">
        <v>10.7118117434941</v>
      </c>
      <c r="F107" s="0" t="n">
        <v>8.77494561414352</v>
      </c>
      <c r="G107" s="0" t="n">
        <v>9.77174466488893</v>
      </c>
      <c r="H107" s="0" t="n">
        <v>9.29886849772036</v>
      </c>
      <c r="I107" s="0" t="n">
        <v>5.51548919734858</v>
      </c>
      <c r="J107" s="0" t="n">
        <f aca="false">E107-D107</f>
        <v>0.132057384190599</v>
      </c>
      <c r="K107" s="0" t="n">
        <f aca="false">F107-D107</f>
        <v>-1.80480874515998</v>
      </c>
      <c r="L107" s="0" t="n">
        <f aca="false">H107-G107</f>
        <v>-0.47287616716857</v>
      </c>
      <c r="M107" s="0" t="n">
        <f aca="false">I107-G107</f>
        <v>-4.25625546754035</v>
      </c>
      <c r="N107" s="0" t="s">
        <v>19</v>
      </c>
      <c r="O107" s="0" t="s">
        <v>53</v>
      </c>
      <c r="P107" s="0" t="s">
        <v>32</v>
      </c>
    </row>
    <row r="108" customFormat="false" ht="17" hidden="false" customHeight="false" outlineLevel="0" collapsed="false">
      <c r="A108" s="1" t="s">
        <v>267</v>
      </c>
      <c r="B108" s="0" t="s">
        <v>17</v>
      </c>
      <c r="C108" s="0" t="s">
        <v>268</v>
      </c>
      <c r="D108" s="0" t="n">
        <v>9.33079470801856</v>
      </c>
      <c r="E108" s="0" t="n">
        <v>9.48056550425185</v>
      </c>
      <c r="F108" s="0" t="n">
        <v>11.7896763466898</v>
      </c>
      <c r="G108" s="0" t="n">
        <v>8.44538431605504</v>
      </c>
      <c r="H108" s="0" t="n">
        <v>8.84964244427983</v>
      </c>
      <c r="I108" s="0" t="n">
        <v>11.916342691374</v>
      </c>
      <c r="J108" s="0" t="n">
        <f aca="false">E108-D108</f>
        <v>0.149770796233289</v>
      </c>
      <c r="K108" s="0" t="n">
        <f aca="false">F108-D108</f>
        <v>2.45888163867124</v>
      </c>
      <c r="L108" s="0" t="n">
        <f aca="false">H108-G108</f>
        <v>0.404258128224789</v>
      </c>
      <c r="M108" s="0" t="n">
        <f aca="false">I108-G108</f>
        <v>3.47095837531896</v>
      </c>
      <c r="N108" s="0" t="s">
        <v>19</v>
      </c>
      <c r="O108" s="0" t="s">
        <v>34</v>
      </c>
      <c r="P108" s="0" t="s">
        <v>32</v>
      </c>
    </row>
    <row r="109" customFormat="false" ht="17" hidden="false" customHeight="false" outlineLevel="0" collapsed="false">
      <c r="A109" s="1" t="s">
        <v>269</v>
      </c>
      <c r="B109" s="0" t="s">
        <v>17</v>
      </c>
      <c r="C109" s="0" t="s">
        <v>261</v>
      </c>
      <c r="D109" s="0" t="n">
        <v>7.48652130153553</v>
      </c>
      <c r="E109" s="0" t="n">
        <v>8.06121675133403</v>
      </c>
      <c r="F109" s="0" t="n">
        <v>11.8897321812728</v>
      </c>
      <c r="G109" s="0" t="n">
        <v>7.08307610363037</v>
      </c>
      <c r="H109" s="0" t="n">
        <v>7.11541475839908</v>
      </c>
      <c r="I109" s="0" t="n">
        <v>9.97544710843983</v>
      </c>
      <c r="J109" s="0" t="n">
        <f aca="false">E109-D109</f>
        <v>0.5746954497985</v>
      </c>
      <c r="K109" s="0" t="n">
        <f aca="false">F109-D109</f>
        <v>4.40321087973727</v>
      </c>
      <c r="L109" s="0" t="n">
        <f aca="false">H109-G109</f>
        <v>0.0323386547687097</v>
      </c>
      <c r="M109" s="0" t="n">
        <f aca="false">I109-G109</f>
        <v>2.89237100480946</v>
      </c>
      <c r="N109" s="0" t="s">
        <v>34</v>
      </c>
      <c r="O109" s="0" t="s">
        <v>19</v>
      </c>
      <c r="P109" s="0" t="s">
        <v>21</v>
      </c>
    </row>
    <row r="110" customFormat="false" ht="17" hidden="false" customHeight="false" outlineLevel="0" collapsed="false">
      <c r="A110" s="1" t="s">
        <v>270</v>
      </c>
      <c r="B110" s="0" t="s">
        <v>271</v>
      </c>
      <c r="C110" s="0" t="s">
        <v>272</v>
      </c>
      <c r="D110" s="0" t="n">
        <v>11.5336563584446</v>
      </c>
      <c r="E110" s="0" t="n">
        <v>10.7221582715846</v>
      </c>
      <c r="F110" s="0" t="n">
        <v>6.54131371636792</v>
      </c>
      <c r="G110" s="0" t="n">
        <v>11.8582199628895</v>
      </c>
      <c r="H110" s="0" t="n">
        <v>11.4480164358121</v>
      </c>
      <c r="I110" s="0" t="n">
        <v>8.35364003237047</v>
      </c>
      <c r="J110" s="0" t="n">
        <f aca="false">E110-D110</f>
        <v>-0.81149808686</v>
      </c>
      <c r="K110" s="0" t="n">
        <f aca="false">F110-D110</f>
        <v>-4.99234264207668</v>
      </c>
      <c r="L110" s="0" t="n">
        <f aca="false">H110-G110</f>
        <v>-0.4102035270774</v>
      </c>
      <c r="M110" s="0" t="n">
        <f aca="false">I110-G110</f>
        <v>-3.50457993051903</v>
      </c>
      <c r="N110" s="0" t="s">
        <v>46</v>
      </c>
      <c r="O110" s="0" t="s">
        <v>19</v>
      </c>
      <c r="P110" s="0" t="s">
        <v>32</v>
      </c>
    </row>
    <row r="111" customFormat="false" ht="17" hidden="false" customHeight="false" outlineLevel="0" collapsed="false">
      <c r="A111" s="1" t="s">
        <v>273</v>
      </c>
      <c r="B111" s="0" t="s">
        <v>17</v>
      </c>
      <c r="C111" s="0" t="s">
        <v>274</v>
      </c>
      <c r="D111" s="0" t="n">
        <v>11.0315230523901</v>
      </c>
      <c r="E111" s="0" t="n">
        <v>11.2333267933576</v>
      </c>
      <c r="F111" s="0" t="n">
        <v>8.86318518211719</v>
      </c>
      <c r="G111" s="0" t="n">
        <v>10.6896280774571</v>
      </c>
      <c r="H111" s="0" t="n">
        <v>11.0259224418425</v>
      </c>
      <c r="I111" s="0" t="n">
        <v>6.74527019942955</v>
      </c>
      <c r="J111" s="0" t="n">
        <f aca="false">E111-D111</f>
        <v>0.201803740967501</v>
      </c>
      <c r="K111" s="0" t="n">
        <f aca="false">F111-D111</f>
        <v>-2.16833787027291</v>
      </c>
      <c r="L111" s="0" t="n">
        <f aca="false">H111-G111</f>
        <v>0.336294364385401</v>
      </c>
      <c r="M111" s="0" t="n">
        <f aca="false">I111-G111</f>
        <v>-3.94435787802755</v>
      </c>
      <c r="N111" s="0" t="s">
        <v>19</v>
      </c>
      <c r="O111" s="0" t="s">
        <v>53</v>
      </c>
      <c r="P111" s="0" t="s">
        <v>32</v>
      </c>
    </row>
    <row r="112" customFormat="false" ht="17" hidden="false" customHeight="false" outlineLevel="0" collapsed="false">
      <c r="A112" s="1" t="s">
        <v>275</v>
      </c>
      <c r="B112" s="0" t="s">
        <v>276</v>
      </c>
      <c r="C112" s="0" t="s">
        <v>277</v>
      </c>
      <c r="D112" s="0" t="n">
        <v>6.35586999303167</v>
      </c>
      <c r="E112" s="0" t="n">
        <v>6.33371690537879</v>
      </c>
      <c r="F112" s="0" t="n">
        <v>8.61233801083926</v>
      </c>
      <c r="G112" s="0" t="n">
        <v>5.94579870332336</v>
      </c>
      <c r="H112" s="0" t="n">
        <v>6.15868615434682</v>
      </c>
      <c r="I112" s="0" t="n">
        <v>11.0938313018465</v>
      </c>
      <c r="J112" s="0" t="n">
        <f aca="false">E112-D112</f>
        <v>-0.0221530876528808</v>
      </c>
      <c r="K112" s="0" t="n">
        <f aca="false">F112-D112</f>
        <v>2.25646801780759</v>
      </c>
      <c r="L112" s="0" t="n">
        <f aca="false">H112-G112</f>
        <v>0.21288745102346</v>
      </c>
      <c r="M112" s="0" t="n">
        <f aca="false">I112-G112</f>
        <v>5.14803259852314</v>
      </c>
      <c r="N112" s="0" t="s">
        <v>19</v>
      </c>
      <c r="O112" s="0" t="s">
        <v>20</v>
      </c>
      <c r="P112" s="0" t="s">
        <v>21</v>
      </c>
    </row>
    <row r="113" customFormat="false" ht="17" hidden="false" customHeight="false" outlineLevel="0" collapsed="false">
      <c r="A113" s="1" t="s">
        <v>278</v>
      </c>
      <c r="B113" s="0" t="s">
        <v>279</v>
      </c>
      <c r="C113" s="0" t="s">
        <v>280</v>
      </c>
      <c r="D113" s="0" t="n">
        <v>10.4102956264452</v>
      </c>
      <c r="E113" s="0" t="n">
        <v>11.5030962854578</v>
      </c>
      <c r="F113" s="0" t="n">
        <v>13.4683956850169</v>
      </c>
      <c r="G113" s="0" t="n">
        <v>9.42466928324361</v>
      </c>
      <c r="H113" s="0" t="n">
        <v>10.8044919220896</v>
      </c>
      <c r="I113" s="0" t="n">
        <v>13.4226891543145</v>
      </c>
      <c r="J113" s="0" t="n">
        <f aca="false">E113-D113</f>
        <v>1.0928006590126</v>
      </c>
      <c r="K113" s="0" t="n">
        <f aca="false">F113-D113</f>
        <v>3.0581000585717</v>
      </c>
      <c r="L113" s="0" t="n">
        <f aca="false">H113-G113</f>
        <v>1.37982263884599</v>
      </c>
      <c r="M113" s="0" t="n">
        <f aca="false">I113-G113</f>
        <v>3.99801987107089</v>
      </c>
      <c r="N113" s="0" t="s">
        <v>19</v>
      </c>
      <c r="O113" s="0" t="s">
        <v>34</v>
      </c>
      <c r="P113" s="0" t="s">
        <v>32</v>
      </c>
    </row>
    <row r="114" customFormat="false" ht="17" hidden="false" customHeight="false" outlineLevel="0" collapsed="false">
      <c r="A114" s="1" t="s">
        <v>281</v>
      </c>
      <c r="B114" s="0" t="s">
        <v>282</v>
      </c>
      <c r="C114" s="0" t="s">
        <v>283</v>
      </c>
      <c r="D114" s="0" t="n">
        <v>10.681496706294</v>
      </c>
      <c r="E114" s="0" t="n">
        <v>11.1005166075371</v>
      </c>
      <c r="F114" s="0" t="n">
        <v>7.43538001987978</v>
      </c>
      <c r="G114" s="0" t="n">
        <v>11.2905402393134</v>
      </c>
      <c r="H114" s="0" t="n">
        <v>11.4505892080005</v>
      </c>
      <c r="I114" s="0" t="n">
        <v>7.96855957016541</v>
      </c>
      <c r="J114" s="0" t="n">
        <f aca="false">E114-D114</f>
        <v>0.4190199012431</v>
      </c>
      <c r="K114" s="0" t="n">
        <f aca="false">F114-D114</f>
        <v>-3.24611668641422</v>
      </c>
      <c r="L114" s="0" t="n">
        <f aca="false">H114-G114</f>
        <v>0.1600489686871</v>
      </c>
      <c r="M114" s="0" t="n">
        <f aca="false">I114-G114</f>
        <v>-3.32198066914799</v>
      </c>
      <c r="N114" s="0" t="s">
        <v>19</v>
      </c>
      <c r="O114" s="0" t="s">
        <v>53</v>
      </c>
      <c r="P114" s="0" t="s">
        <v>21</v>
      </c>
    </row>
    <row r="115" customFormat="false" ht="17" hidden="false" customHeight="false" outlineLevel="0" collapsed="false">
      <c r="A115" s="1" t="s">
        <v>284</v>
      </c>
      <c r="B115" s="0" t="s">
        <v>17</v>
      </c>
      <c r="C115" s="0" t="s">
        <v>285</v>
      </c>
      <c r="D115" s="0" t="n">
        <v>8.77418235928609</v>
      </c>
      <c r="E115" s="0" t="n">
        <v>9.69153315119358</v>
      </c>
      <c r="F115" s="0" t="n">
        <v>12.7571407461001</v>
      </c>
      <c r="G115" s="0" t="n">
        <v>11.761243973551</v>
      </c>
      <c r="H115" s="0" t="n">
        <v>11.3797987918847</v>
      </c>
      <c r="I115" s="0" t="n">
        <v>12.1767058743374</v>
      </c>
      <c r="J115" s="0" t="n">
        <f aca="false">E115-D115</f>
        <v>0.91735079190749</v>
      </c>
      <c r="K115" s="0" t="n">
        <f aca="false">F115-D115</f>
        <v>3.98295838681401</v>
      </c>
      <c r="L115" s="0" t="n">
        <f aca="false">H115-G115</f>
        <v>-0.381445181666301</v>
      </c>
      <c r="M115" s="0" t="n">
        <f aca="false">I115-G115</f>
        <v>0.415461900786401</v>
      </c>
      <c r="N115" s="0" t="s">
        <v>34</v>
      </c>
      <c r="O115" s="0" t="s">
        <v>19</v>
      </c>
      <c r="P115" s="0" t="s">
        <v>21</v>
      </c>
    </row>
    <row r="116" customFormat="false" ht="17" hidden="false" customHeight="false" outlineLevel="0" collapsed="false">
      <c r="A116" s="1" t="s">
        <v>286</v>
      </c>
      <c r="B116" s="0" t="s">
        <v>17</v>
      </c>
      <c r="C116" s="0" t="s">
        <v>287</v>
      </c>
      <c r="D116" s="0" t="n">
        <v>5.32074163132713</v>
      </c>
      <c r="E116" s="0" t="n">
        <v>5.42056670488876</v>
      </c>
      <c r="F116" s="0" t="n">
        <v>7.08551568897108</v>
      </c>
      <c r="G116" s="0" t="n">
        <v>5.20122463921688</v>
      </c>
      <c r="H116" s="0" t="n">
        <v>5.1333838973717</v>
      </c>
      <c r="I116" s="0" t="n">
        <v>9.80472589516486</v>
      </c>
      <c r="J116" s="0" t="n">
        <f aca="false">E116-D116</f>
        <v>0.0998250735616297</v>
      </c>
      <c r="K116" s="0" t="n">
        <f aca="false">F116-D116</f>
        <v>1.76477405764395</v>
      </c>
      <c r="L116" s="0" t="n">
        <f aca="false">H116-G116</f>
        <v>-0.0678407418451803</v>
      </c>
      <c r="M116" s="0" t="n">
        <f aca="false">I116-G116</f>
        <v>4.60350125594798</v>
      </c>
      <c r="N116" s="0" t="s">
        <v>19</v>
      </c>
      <c r="O116" s="0" t="s">
        <v>20</v>
      </c>
      <c r="P116" s="0" t="s">
        <v>21</v>
      </c>
    </row>
    <row r="117" customFormat="false" ht="17" hidden="false" customHeight="false" outlineLevel="0" collapsed="false">
      <c r="A117" s="1" t="s">
        <v>288</v>
      </c>
      <c r="B117" s="0" t="s">
        <v>17</v>
      </c>
      <c r="C117" s="0" t="s">
        <v>289</v>
      </c>
      <c r="D117" s="0" t="n">
        <v>10.9791079238325</v>
      </c>
      <c r="E117" s="0" t="n">
        <v>10.1056846119821</v>
      </c>
      <c r="F117" s="0" t="n">
        <v>8.54993951524009</v>
      </c>
      <c r="G117" s="0" t="n">
        <v>11.1355830183669</v>
      </c>
      <c r="H117" s="0" t="n">
        <v>9.99005926238614</v>
      </c>
      <c r="I117" s="0" t="n">
        <v>8.06296300017678</v>
      </c>
      <c r="J117" s="0" t="n">
        <f aca="false">E117-D117</f>
        <v>-0.873423311850399</v>
      </c>
      <c r="K117" s="0" t="n">
        <f aca="false">F117-D117</f>
        <v>-2.42916840859241</v>
      </c>
      <c r="L117" s="0" t="n">
        <f aca="false">H117-G117</f>
        <v>-1.14552375598076</v>
      </c>
      <c r="M117" s="0" t="n">
        <f aca="false">I117-G117</f>
        <v>-3.07262001819012</v>
      </c>
      <c r="N117" s="0" t="s">
        <v>19</v>
      </c>
      <c r="O117" s="0" t="s">
        <v>57</v>
      </c>
      <c r="P117" s="0" t="s">
        <v>21</v>
      </c>
    </row>
    <row r="118" customFormat="false" ht="17" hidden="false" customHeight="false" outlineLevel="0" collapsed="false">
      <c r="A118" s="1" t="s">
        <v>290</v>
      </c>
      <c r="B118" s="0" t="s">
        <v>17</v>
      </c>
      <c r="C118" s="0" t="s">
        <v>160</v>
      </c>
      <c r="D118" s="0" t="n">
        <v>5.76746829200057</v>
      </c>
      <c r="E118" s="0" t="n">
        <v>5.80804954112383</v>
      </c>
      <c r="F118" s="0" t="n">
        <v>10.3466089043694</v>
      </c>
      <c r="G118" s="0" t="n">
        <v>6.11521721384165</v>
      </c>
      <c r="H118" s="0" t="n">
        <v>5.4588193796783</v>
      </c>
      <c r="I118" s="0" t="n">
        <v>11.8513157919937</v>
      </c>
      <c r="J118" s="0" t="n">
        <f aca="false">E118-D118</f>
        <v>0.0405812491232593</v>
      </c>
      <c r="K118" s="0" t="n">
        <f aca="false">F118-D118</f>
        <v>4.57914061236883</v>
      </c>
      <c r="L118" s="0" t="n">
        <f aca="false">H118-G118</f>
        <v>-0.656397834163349</v>
      </c>
      <c r="M118" s="0" t="n">
        <f aca="false">I118-G118</f>
        <v>5.73609857815205</v>
      </c>
      <c r="N118" s="0" t="s">
        <v>19</v>
      </c>
      <c r="O118" s="0" t="s">
        <v>20</v>
      </c>
      <c r="P118" s="0" t="s">
        <v>21</v>
      </c>
    </row>
    <row r="119" customFormat="false" ht="17" hidden="false" customHeight="false" outlineLevel="0" collapsed="false">
      <c r="A119" s="1" t="s">
        <v>291</v>
      </c>
      <c r="B119" s="0" t="s">
        <v>17</v>
      </c>
      <c r="C119" s="0" t="s">
        <v>258</v>
      </c>
      <c r="D119" s="0" t="n">
        <v>7.31983419907164</v>
      </c>
      <c r="E119" s="0" t="n">
        <v>7.56479268099076</v>
      </c>
      <c r="F119" s="0" t="n">
        <v>9.10281613535034</v>
      </c>
      <c r="G119" s="0" t="n">
        <v>5.71505884202199</v>
      </c>
      <c r="H119" s="0" t="n">
        <v>9.64912932365542</v>
      </c>
      <c r="I119" s="0" t="n">
        <v>10.4857901170209</v>
      </c>
      <c r="J119" s="0" t="n">
        <f aca="false">E119-D119</f>
        <v>0.24495848191912</v>
      </c>
      <c r="K119" s="0" t="n">
        <f aca="false">F119-D119</f>
        <v>1.7829819362787</v>
      </c>
      <c r="L119" s="0" t="n">
        <f aca="false">H119-G119</f>
        <v>3.93407048163343</v>
      </c>
      <c r="M119" s="0" t="n">
        <f aca="false">I119-G119</f>
        <v>4.77073127499891</v>
      </c>
      <c r="N119" s="0" t="s">
        <v>19</v>
      </c>
      <c r="O119" s="0" t="s">
        <v>25</v>
      </c>
      <c r="P119" s="0" t="s">
        <v>32</v>
      </c>
    </row>
    <row r="120" customFormat="false" ht="17" hidden="false" customHeight="false" outlineLevel="0" collapsed="false">
      <c r="A120" s="1" t="s">
        <v>292</v>
      </c>
      <c r="B120" s="0" t="s">
        <v>293</v>
      </c>
      <c r="C120" s="0" t="s">
        <v>294</v>
      </c>
      <c r="D120" s="0" t="n">
        <v>8.31987523883223</v>
      </c>
      <c r="E120" s="0" t="n">
        <v>9.30894568624995</v>
      </c>
      <c r="F120" s="0" t="n">
        <v>10.2203743520197</v>
      </c>
      <c r="G120" s="0" t="n">
        <v>7.10711900229581</v>
      </c>
      <c r="H120" s="0" t="n">
        <v>9.34650082859086</v>
      </c>
      <c r="I120" s="0" t="n">
        <v>9.99178188157916</v>
      </c>
      <c r="J120" s="0" t="n">
        <f aca="false">E120-D120</f>
        <v>0.989070447417721</v>
      </c>
      <c r="K120" s="0" t="n">
        <f aca="false">F120-D120</f>
        <v>1.90049911318747</v>
      </c>
      <c r="L120" s="0" t="n">
        <f aca="false">H120-G120</f>
        <v>2.23938182629505</v>
      </c>
      <c r="M120" s="0" t="n">
        <f aca="false">I120-G120</f>
        <v>2.88466287928335</v>
      </c>
      <c r="N120" s="0" t="s">
        <v>19</v>
      </c>
      <c r="O120" s="0" t="s">
        <v>25</v>
      </c>
      <c r="P120" s="0" t="s">
        <v>21</v>
      </c>
    </row>
    <row r="121" customFormat="false" ht="17" hidden="false" customHeight="false" outlineLevel="0" collapsed="false">
      <c r="A121" s="1" t="s">
        <v>295</v>
      </c>
      <c r="B121" s="0" t="s">
        <v>17</v>
      </c>
      <c r="C121" s="0" t="s">
        <v>296</v>
      </c>
      <c r="D121" s="0" t="n">
        <v>8.13891078016689</v>
      </c>
      <c r="E121" s="0" t="n">
        <v>9.00128667677855</v>
      </c>
      <c r="F121" s="0" t="n">
        <v>11.4709594826668</v>
      </c>
      <c r="G121" s="0" t="n">
        <v>7.08769616329702</v>
      </c>
      <c r="H121" s="0" t="n">
        <v>8.83311849430221</v>
      </c>
      <c r="I121" s="0" t="n">
        <v>12.7660897638403</v>
      </c>
      <c r="J121" s="0" t="n">
        <f aca="false">E121-D121</f>
        <v>0.86237589661166</v>
      </c>
      <c r="K121" s="0" t="n">
        <f aca="false">F121-D121</f>
        <v>3.33204870249991</v>
      </c>
      <c r="L121" s="0" t="n">
        <f aca="false">H121-G121</f>
        <v>1.74542233100519</v>
      </c>
      <c r="M121" s="0" t="n">
        <f aca="false">I121-G121</f>
        <v>5.67839360054328</v>
      </c>
      <c r="N121" s="0" t="s">
        <v>19</v>
      </c>
      <c r="O121" s="0" t="s">
        <v>34</v>
      </c>
      <c r="P121" s="0" t="s">
        <v>32</v>
      </c>
    </row>
    <row r="122" customFormat="false" ht="17" hidden="false" customHeight="false" outlineLevel="0" collapsed="false">
      <c r="A122" s="1" t="s">
        <v>297</v>
      </c>
      <c r="B122" s="0" t="s">
        <v>298</v>
      </c>
      <c r="C122" s="0" t="s">
        <v>299</v>
      </c>
      <c r="D122" s="0" t="n">
        <v>9.37219717709678</v>
      </c>
      <c r="E122" s="0" t="n">
        <v>11.2421621727423</v>
      </c>
      <c r="F122" s="0" t="n">
        <v>8.71984619073651</v>
      </c>
      <c r="G122" s="0" t="n">
        <v>11.6631941413871</v>
      </c>
      <c r="H122" s="0" t="n">
        <v>10.8712074246435</v>
      </c>
      <c r="I122" s="0" t="n">
        <v>7.01295007907939</v>
      </c>
      <c r="J122" s="0" t="n">
        <f aca="false">E122-D122</f>
        <v>1.86996499564552</v>
      </c>
      <c r="K122" s="0" t="n">
        <f aca="false">F122-D122</f>
        <v>-0.65235098636027</v>
      </c>
      <c r="L122" s="0" t="n">
        <f aca="false">H122-G122</f>
        <v>-0.791986716743599</v>
      </c>
      <c r="M122" s="0" t="n">
        <f aca="false">I122-G122</f>
        <v>-4.65024406230771</v>
      </c>
      <c r="N122" s="0" t="s">
        <v>19</v>
      </c>
      <c r="O122" s="0" t="s">
        <v>57</v>
      </c>
      <c r="P122" s="0" t="s">
        <v>32</v>
      </c>
    </row>
    <row r="123" customFormat="false" ht="17" hidden="false" customHeight="false" outlineLevel="0" collapsed="false">
      <c r="A123" s="1" t="s">
        <v>300</v>
      </c>
      <c r="B123" s="0" t="s">
        <v>301</v>
      </c>
      <c r="C123" s="0" t="s">
        <v>302</v>
      </c>
      <c r="D123" s="0" t="n">
        <v>7.80971577717957</v>
      </c>
      <c r="E123" s="0" t="n">
        <v>9.98955487682166</v>
      </c>
      <c r="F123" s="0" t="n">
        <v>10.61790959178</v>
      </c>
      <c r="G123" s="0" t="n">
        <v>8.28708760457844</v>
      </c>
      <c r="H123" s="0" t="n">
        <v>10.2934336267859</v>
      </c>
      <c r="I123" s="0" t="n">
        <v>11.4016097493003</v>
      </c>
      <c r="J123" s="0" t="n">
        <f aca="false">E123-D123</f>
        <v>2.17983909964209</v>
      </c>
      <c r="K123" s="0" t="n">
        <f aca="false">F123-D123</f>
        <v>2.80819381460043</v>
      </c>
      <c r="L123" s="0" t="n">
        <f aca="false">H123-G123</f>
        <v>2.00634602220746</v>
      </c>
      <c r="M123" s="0" t="n">
        <f aca="false">I123-G123</f>
        <v>3.11452214472186</v>
      </c>
      <c r="N123" s="0" t="s">
        <v>19</v>
      </c>
      <c r="O123" s="0" t="s">
        <v>25</v>
      </c>
      <c r="P123" s="0" t="s">
        <v>32</v>
      </c>
    </row>
    <row r="124" customFormat="false" ht="17" hidden="false" customHeight="false" outlineLevel="0" collapsed="false">
      <c r="A124" s="1" t="s">
        <v>303</v>
      </c>
      <c r="B124" s="0" t="s">
        <v>17</v>
      </c>
      <c r="C124" s="0" t="s">
        <v>296</v>
      </c>
      <c r="D124" s="0" t="n">
        <v>8.80115331694327</v>
      </c>
      <c r="E124" s="0" t="n">
        <v>8.38335169739595</v>
      </c>
      <c r="F124" s="0" t="n">
        <v>12.1435440493349</v>
      </c>
      <c r="G124" s="0" t="n">
        <v>6.42329067507925</v>
      </c>
      <c r="H124" s="0" t="n">
        <v>8.8008001625521</v>
      </c>
      <c r="I124" s="0" t="n">
        <v>12.1754921090978</v>
      </c>
      <c r="J124" s="0" t="n">
        <f aca="false">E124-D124</f>
        <v>-0.417801619547319</v>
      </c>
      <c r="K124" s="0" t="n">
        <f aca="false">F124-D124</f>
        <v>3.34239073239163</v>
      </c>
      <c r="L124" s="0" t="n">
        <f aca="false">H124-G124</f>
        <v>2.37750948747285</v>
      </c>
      <c r="M124" s="0" t="n">
        <f aca="false">I124-G124</f>
        <v>5.75220143401855</v>
      </c>
      <c r="N124" s="0" t="s">
        <v>19</v>
      </c>
      <c r="O124" s="0" t="s">
        <v>34</v>
      </c>
      <c r="P124" s="0" t="s">
        <v>21</v>
      </c>
    </row>
    <row r="125" customFormat="false" ht="17" hidden="false" customHeight="false" outlineLevel="0" collapsed="false">
      <c r="A125" s="1" t="s">
        <v>304</v>
      </c>
      <c r="B125" s="0" t="s">
        <v>305</v>
      </c>
      <c r="C125" s="0" t="s">
        <v>40</v>
      </c>
      <c r="D125" s="0" t="n">
        <v>5.98493493096455</v>
      </c>
      <c r="E125" s="0" t="n">
        <v>6.85746938353694</v>
      </c>
      <c r="F125" s="0" t="n">
        <v>7.36577132862855</v>
      </c>
      <c r="G125" s="0" t="n">
        <v>5.52042023059248</v>
      </c>
      <c r="H125" s="0" t="n">
        <v>5.2727928995308</v>
      </c>
      <c r="I125" s="0" t="n">
        <v>9.21162923750559</v>
      </c>
      <c r="J125" s="0" t="n">
        <f aca="false">E125-D125</f>
        <v>0.87253445257239</v>
      </c>
      <c r="K125" s="0" t="n">
        <f aca="false">F125-D125</f>
        <v>1.380836397664</v>
      </c>
      <c r="L125" s="0" t="n">
        <f aca="false">H125-G125</f>
        <v>-0.24762733106168</v>
      </c>
      <c r="M125" s="0" t="n">
        <f aca="false">I125-G125</f>
        <v>3.69120900691311</v>
      </c>
      <c r="N125" s="0" t="s">
        <v>19</v>
      </c>
      <c r="O125" s="0" t="s">
        <v>20</v>
      </c>
      <c r="P125" s="0" t="s">
        <v>32</v>
      </c>
    </row>
    <row r="126" customFormat="false" ht="17" hidden="false" customHeight="false" outlineLevel="0" collapsed="false">
      <c r="A126" s="1" t="s">
        <v>306</v>
      </c>
      <c r="B126" s="0" t="s">
        <v>307</v>
      </c>
      <c r="C126" s="0" t="s">
        <v>308</v>
      </c>
      <c r="D126" s="0" t="n">
        <v>5.38121217919948</v>
      </c>
      <c r="E126" s="0" t="n">
        <v>5.25782673578903</v>
      </c>
      <c r="F126" s="0" t="n">
        <v>8.27394962029994</v>
      </c>
      <c r="G126" s="0" t="n">
        <v>5.70930462061427</v>
      </c>
      <c r="H126" s="0" t="n">
        <v>5.25693964287758</v>
      </c>
      <c r="I126" s="0" t="n">
        <v>5.3506202881859</v>
      </c>
      <c r="J126" s="0" t="n">
        <f aca="false">E126-D126</f>
        <v>-0.12338544341045</v>
      </c>
      <c r="K126" s="0" t="n">
        <f aca="false">F126-D126</f>
        <v>2.89273744110046</v>
      </c>
      <c r="L126" s="0" t="n">
        <f aca="false">H126-G126</f>
        <v>-0.45236497773669</v>
      </c>
      <c r="M126" s="0" t="n">
        <f aca="false">I126-G126</f>
        <v>-0.35868433242837</v>
      </c>
      <c r="N126" s="0" t="s">
        <v>34</v>
      </c>
      <c r="O126" s="0" t="s">
        <v>19</v>
      </c>
      <c r="P126" s="0" t="s">
        <v>21</v>
      </c>
    </row>
    <row r="127" customFormat="false" ht="17" hidden="false" customHeight="false" outlineLevel="0" collapsed="false">
      <c r="A127" s="1" t="s">
        <v>309</v>
      </c>
      <c r="B127" s="0" t="s">
        <v>17</v>
      </c>
      <c r="C127" s="0" t="s">
        <v>310</v>
      </c>
      <c r="D127" s="0" t="n">
        <v>11.3463899519584</v>
      </c>
      <c r="E127" s="0" t="n">
        <v>11.517517823143</v>
      </c>
      <c r="F127" s="0" t="n">
        <v>10.8910455464825</v>
      </c>
      <c r="G127" s="0" t="n">
        <v>11.9646496411057</v>
      </c>
      <c r="H127" s="0" t="n">
        <v>10.7270795668247</v>
      </c>
      <c r="I127" s="0" t="n">
        <v>8.21794379887323</v>
      </c>
      <c r="J127" s="0" t="n">
        <f aca="false">E127-D127</f>
        <v>0.1711278711846</v>
      </c>
      <c r="K127" s="0" t="n">
        <f aca="false">F127-D127</f>
        <v>-0.4553444054759</v>
      </c>
      <c r="L127" s="0" t="n">
        <f aca="false">H127-G127</f>
        <v>-1.237570074281</v>
      </c>
      <c r="M127" s="0" t="n">
        <f aca="false">I127-G127</f>
        <v>-3.74670584223247</v>
      </c>
      <c r="N127" s="0" t="s">
        <v>19</v>
      </c>
      <c r="O127" s="0" t="s">
        <v>57</v>
      </c>
      <c r="P127" s="0" t="s">
        <v>21</v>
      </c>
    </row>
    <row r="128" customFormat="false" ht="17" hidden="false" customHeight="false" outlineLevel="0" collapsed="false">
      <c r="A128" s="1" t="s">
        <v>311</v>
      </c>
      <c r="B128" s="0" t="s">
        <v>312</v>
      </c>
      <c r="C128" s="0" t="s">
        <v>313</v>
      </c>
      <c r="D128" s="0" t="n">
        <v>6.09425836833907</v>
      </c>
      <c r="E128" s="0" t="n">
        <v>9.4311144618301</v>
      </c>
      <c r="F128" s="0" t="n">
        <v>6.37604156091331</v>
      </c>
      <c r="G128" s="0" t="n">
        <v>9.83804963439039</v>
      </c>
      <c r="H128" s="0" t="n">
        <v>8.51412001900023</v>
      </c>
      <c r="I128" s="0" t="n">
        <v>5.86231267820138</v>
      </c>
      <c r="J128" s="0" t="n">
        <f aca="false">E128-D128</f>
        <v>3.33685609349103</v>
      </c>
      <c r="K128" s="0" t="n">
        <f aca="false">F128-D128</f>
        <v>0.28178319257424</v>
      </c>
      <c r="L128" s="0" t="n">
        <f aca="false">H128-G128</f>
        <v>-1.32392961539016</v>
      </c>
      <c r="M128" s="0" t="n">
        <f aca="false">I128-G128</f>
        <v>-3.97573695618901</v>
      </c>
      <c r="N128" s="0" t="s">
        <v>19</v>
      </c>
      <c r="O128" s="0" t="s">
        <v>57</v>
      </c>
      <c r="P128" s="0" t="s">
        <v>21</v>
      </c>
    </row>
    <row r="129" customFormat="false" ht="17" hidden="false" customHeight="false" outlineLevel="0" collapsed="false">
      <c r="A129" s="1" t="s">
        <v>314</v>
      </c>
      <c r="B129" s="0" t="s">
        <v>315</v>
      </c>
      <c r="C129" s="0" t="s">
        <v>316</v>
      </c>
      <c r="D129" s="0" t="n">
        <v>6.48312234267745</v>
      </c>
      <c r="E129" s="0" t="n">
        <v>11.0062463626859</v>
      </c>
      <c r="F129" s="0" t="n">
        <v>12.6557887936722</v>
      </c>
      <c r="G129" s="0" t="n">
        <v>8.57947867515229</v>
      </c>
      <c r="H129" s="0" t="n">
        <v>10.8432410701746</v>
      </c>
      <c r="I129" s="0" t="n">
        <v>12.4927475567394</v>
      </c>
      <c r="J129" s="0" t="n">
        <f aca="false">E129-D129</f>
        <v>4.52312402000845</v>
      </c>
      <c r="K129" s="0" t="n">
        <f aca="false">F129-D129</f>
        <v>6.17266645099475</v>
      </c>
      <c r="L129" s="0" t="n">
        <f aca="false">H129-G129</f>
        <v>2.26376239502231</v>
      </c>
      <c r="M129" s="0" t="n">
        <f aca="false">I129-G129</f>
        <v>3.91326888158711</v>
      </c>
      <c r="N129" s="0" t="s">
        <v>25</v>
      </c>
      <c r="O129" s="0" t="s">
        <v>25</v>
      </c>
      <c r="P129" s="0" t="s">
        <v>32</v>
      </c>
    </row>
    <row r="130" customFormat="false" ht="17" hidden="false" customHeight="false" outlineLevel="0" collapsed="false">
      <c r="A130" s="1" t="s">
        <v>317</v>
      </c>
      <c r="B130" s="0" t="s">
        <v>17</v>
      </c>
      <c r="C130" s="0" t="s">
        <v>318</v>
      </c>
      <c r="D130" s="0" t="n">
        <v>6.95987329152157</v>
      </c>
      <c r="E130" s="0" t="n">
        <v>6.79894309911032</v>
      </c>
      <c r="F130" s="0" t="n">
        <v>7.35138096623712</v>
      </c>
      <c r="G130" s="0" t="n">
        <v>10.4670070893979</v>
      </c>
      <c r="H130" s="0" t="n">
        <v>7.29973670294846</v>
      </c>
      <c r="I130" s="0" t="n">
        <v>5.54943653168765</v>
      </c>
      <c r="J130" s="0" t="n">
        <f aca="false">E130-D130</f>
        <v>-0.16093019241125</v>
      </c>
      <c r="K130" s="0" t="n">
        <f aca="false">F130-D130</f>
        <v>0.39150767471555</v>
      </c>
      <c r="L130" s="0" t="n">
        <f aca="false">H130-G130</f>
        <v>-3.16727038644944</v>
      </c>
      <c r="M130" s="0" t="n">
        <f aca="false">I130-G130</f>
        <v>-4.91757055771025</v>
      </c>
      <c r="N130" s="0" t="s">
        <v>19</v>
      </c>
      <c r="O130" s="0" t="s">
        <v>57</v>
      </c>
      <c r="P130" s="0" t="s">
        <v>21</v>
      </c>
    </row>
    <row r="131" customFormat="false" ht="17" hidden="false" customHeight="false" outlineLevel="0" collapsed="false">
      <c r="A131" s="1" t="s">
        <v>319</v>
      </c>
      <c r="B131" s="0" t="s">
        <v>17</v>
      </c>
      <c r="C131" s="0" t="s">
        <v>320</v>
      </c>
      <c r="D131" s="0" t="n">
        <v>9.8527612478643</v>
      </c>
      <c r="E131" s="0" t="n">
        <v>11.1556836258389</v>
      </c>
      <c r="F131" s="0" t="n">
        <v>9.27815694768082</v>
      </c>
      <c r="G131" s="0" t="n">
        <v>10.7593823349388</v>
      </c>
      <c r="H131" s="0" t="n">
        <v>10.566598195182</v>
      </c>
      <c r="I131" s="0" t="n">
        <v>5.80352597855578</v>
      </c>
      <c r="J131" s="0" t="n">
        <f aca="false">E131-D131</f>
        <v>1.3029223779746</v>
      </c>
      <c r="K131" s="0" t="n">
        <f aca="false">F131-D131</f>
        <v>-0.574604300183481</v>
      </c>
      <c r="L131" s="0" t="n">
        <f aca="false">H131-G131</f>
        <v>-0.192784139756801</v>
      </c>
      <c r="M131" s="0" t="n">
        <f aca="false">I131-G131</f>
        <v>-4.95585635638302</v>
      </c>
      <c r="N131" s="0" t="s">
        <v>19</v>
      </c>
      <c r="O131" s="0" t="s">
        <v>53</v>
      </c>
      <c r="P131" s="0" t="s">
        <v>21</v>
      </c>
    </row>
    <row r="132" customFormat="false" ht="17" hidden="false" customHeight="false" outlineLevel="0" collapsed="false">
      <c r="A132" s="1" t="s">
        <v>321</v>
      </c>
      <c r="B132" s="0" t="s">
        <v>322</v>
      </c>
      <c r="C132" s="0" t="s">
        <v>323</v>
      </c>
      <c r="D132" s="0" t="n">
        <v>6.41257045451483</v>
      </c>
      <c r="E132" s="0" t="n">
        <v>6.75465147137796</v>
      </c>
      <c r="F132" s="0" t="n">
        <v>6.82253297632905</v>
      </c>
      <c r="G132" s="0" t="n">
        <v>6.52811161250659</v>
      </c>
      <c r="H132" s="0" t="n">
        <v>5.93559605830364</v>
      </c>
      <c r="I132" s="0" t="n">
        <v>9.37364004485204</v>
      </c>
      <c r="J132" s="0" t="n">
        <f aca="false">E132-D132</f>
        <v>0.34208101686313</v>
      </c>
      <c r="K132" s="0" t="n">
        <f aca="false">F132-D132</f>
        <v>0.40996252181422</v>
      </c>
      <c r="L132" s="0" t="n">
        <f aca="false">H132-G132</f>
        <v>-0.592515554202951</v>
      </c>
      <c r="M132" s="0" t="n">
        <f aca="false">I132-G132</f>
        <v>2.84552843234545</v>
      </c>
      <c r="N132" s="0" t="s">
        <v>19</v>
      </c>
      <c r="O132" s="0" t="s">
        <v>20</v>
      </c>
      <c r="P132" s="0" t="s">
        <v>21</v>
      </c>
    </row>
    <row r="133" customFormat="false" ht="17" hidden="false" customHeight="false" outlineLevel="0" collapsed="false">
      <c r="A133" s="1" t="s">
        <v>324</v>
      </c>
      <c r="B133" s="0" t="s">
        <v>325</v>
      </c>
      <c r="C133" s="0" t="s">
        <v>326</v>
      </c>
      <c r="D133" s="0" t="n">
        <v>10.3162783925961</v>
      </c>
      <c r="E133" s="0" t="n">
        <v>11.1324978559326</v>
      </c>
      <c r="F133" s="0" t="n">
        <v>12.7766719330724</v>
      </c>
      <c r="G133" s="0" t="n">
        <v>9.34516673553632</v>
      </c>
      <c r="H133" s="0" t="n">
        <v>10.7789073848076</v>
      </c>
      <c r="I133" s="0" t="n">
        <v>12.9539639900299</v>
      </c>
      <c r="J133" s="0" t="n">
        <f aca="false">E133-D133</f>
        <v>0.8162194633365</v>
      </c>
      <c r="K133" s="0" t="n">
        <f aca="false">F133-D133</f>
        <v>2.4603935404763</v>
      </c>
      <c r="L133" s="0" t="n">
        <f aca="false">H133-G133</f>
        <v>1.43374064927128</v>
      </c>
      <c r="M133" s="0" t="n">
        <f aca="false">I133-G133</f>
        <v>3.60879725449358</v>
      </c>
      <c r="N133" s="0" t="s">
        <v>19</v>
      </c>
      <c r="O133" s="0" t="s">
        <v>34</v>
      </c>
      <c r="P133" s="0" t="s">
        <v>32</v>
      </c>
    </row>
    <row r="134" customFormat="false" ht="17" hidden="false" customHeight="false" outlineLevel="0" collapsed="false">
      <c r="A134" s="1" t="s">
        <v>327</v>
      </c>
      <c r="B134" s="0" t="s">
        <v>325</v>
      </c>
      <c r="C134" s="0" t="s">
        <v>326</v>
      </c>
      <c r="D134" s="0" t="n">
        <v>7.76161567617079</v>
      </c>
      <c r="E134" s="0" t="n">
        <v>9.13531715741686</v>
      </c>
      <c r="F134" s="0" t="n">
        <v>11.9022574410761</v>
      </c>
      <c r="G134" s="0" t="n">
        <v>7.74255519897429</v>
      </c>
      <c r="H134" s="0" t="n">
        <v>9.85022411914857</v>
      </c>
      <c r="I134" s="0" t="n">
        <v>11.8338481130555</v>
      </c>
      <c r="J134" s="0" t="n">
        <f aca="false">E134-D134</f>
        <v>1.37370148124607</v>
      </c>
      <c r="K134" s="0" t="n">
        <f aca="false">F134-D134</f>
        <v>4.14064176490531</v>
      </c>
      <c r="L134" s="0" t="n">
        <f aca="false">H134-G134</f>
        <v>2.10766892017428</v>
      </c>
      <c r="M134" s="0" t="n">
        <f aca="false">I134-G134</f>
        <v>4.09129291408121</v>
      </c>
      <c r="N134" s="0" t="s">
        <v>34</v>
      </c>
      <c r="O134" s="0" t="s">
        <v>25</v>
      </c>
      <c r="P134" s="0" t="s">
        <v>32</v>
      </c>
    </row>
    <row r="135" customFormat="false" ht="17" hidden="false" customHeight="false" outlineLevel="0" collapsed="false">
      <c r="A135" s="1" t="s">
        <v>328</v>
      </c>
      <c r="B135" s="0" t="s">
        <v>17</v>
      </c>
      <c r="C135" s="0" t="s">
        <v>329</v>
      </c>
      <c r="D135" s="0" t="n">
        <v>6.82273699536419</v>
      </c>
      <c r="E135" s="0" t="n">
        <v>8.09324365372861</v>
      </c>
      <c r="F135" s="0" t="n">
        <v>11.6269409985831</v>
      </c>
      <c r="G135" s="0" t="n">
        <v>6.42296671242236</v>
      </c>
      <c r="H135" s="0" t="n">
        <v>10.555588274307</v>
      </c>
      <c r="I135" s="0" t="n">
        <v>12.1088242005914</v>
      </c>
      <c r="J135" s="0" t="n">
        <f aca="false">E135-D135</f>
        <v>1.27050665836442</v>
      </c>
      <c r="K135" s="0" t="n">
        <f aca="false">F135-D135</f>
        <v>4.80420400321891</v>
      </c>
      <c r="L135" s="0" t="n">
        <f aca="false">H135-G135</f>
        <v>4.13262156188464</v>
      </c>
      <c r="M135" s="0" t="n">
        <f aca="false">I135-G135</f>
        <v>5.68585748816904</v>
      </c>
      <c r="N135" s="0" t="s">
        <v>34</v>
      </c>
      <c r="O135" s="0" t="s">
        <v>25</v>
      </c>
      <c r="P135" s="0" t="s">
        <v>32</v>
      </c>
    </row>
    <row r="136" customFormat="false" ht="17" hidden="false" customHeight="false" outlineLevel="0" collapsed="false">
      <c r="A136" s="1" t="s">
        <v>330</v>
      </c>
      <c r="B136" s="0" t="s">
        <v>331</v>
      </c>
      <c r="C136" s="0" t="s">
        <v>332</v>
      </c>
      <c r="D136" s="0" t="n">
        <v>7.93752485606777</v>
      </c>
      <c r="E136" s="0" t="n">
        <v>7.72719423864168</v>
      </c>
      <c r="F136" s="0" t="n">
        <v>11.3339887653372</v>
      </c>
      <c r="G136" s="0" t="n">
        <v>7.75903479703915</v>
      </c>
      <c r="H136" s="0" t="n">
        <v>7.93500276237357</v>
      </c>
      <c r="I136" s="0" t="n">
        <v>11.6401864127117</v>
      </c>
      <c r="J136" s="0" t="n">
        <f aca="false">E136-D136</f>
        <v>-0.210330617426091</v>
      </c>
      <c r="K136" s="0" t="n">
        <f aca="false">F136-D136</f>
        <v>3.39646390926943</v>
      </c>
      <c r="L136" s="0" t="n">
        <f aca="false">H136-G136</f>
        <v>0.17596796533442</v>
      </c>
      <c r="M136" s="0" t="n">
        <f aca="false">I136-G136</f>
        <v>3.88115161567255</v>
      </c>
      <c r="N136" s="0" t="s">
        <v>34</v>
      </c>
      <c r="O136" s="0" t="s">
        <v>20</v>
      </c>
      <c r="P136" s="0" t="s">
        <v>21</v>
      </c>
    </row>
    <row r="137" customFormat="false" ht="17" hidden="false" customHeight="false" outlineLevel="0" collapsed="false">
      <c r="A137" s="1" t="s">
        <v>333</v>
      </c>
      <c r="B137" s="0" t="s">
        <v>334</v>
      </c>
      <c r="C137" s="0" t="s">
        <v>335</v>
      </c>
      <c r="D137" s="0" t="n">
        <v>7.40863332801469</v>
      </c>
      <c r="E137" s="0" t="n">
        <v>7.6562022277069</v>
      </c>
      <c r="F137" s="0" t="n">
        <v>9.05112230665014</v>
      </c>
      <c r="G137" s="0" t="n">
        <v>6.57855533549199</v>
      </c>
      <c r="H137" s="0" t="n">
        <v>7.07491767291692</v>
      </c>
      <c r="I137" s="0" t="n">
        <v>11.0656911390163</v>
      </c>
      <c r="J137" s="0" t="n">
        <f aca="false">E137-D137</f>
        <v>0.24756889969221</v>
      </c>
      <c r="K137" s="0" t="n">
        <f aca="false">F137-D137</f>
        <v>1.64248897863545</v>
      </c>
      <c r="L137" s="0" t="n">
        <f aca="false">H137-G137</f>
        <v>0.496362337424929</v>
      </c>
      <c r="M137" s="0" t="n">
        <f aca="false">I137-G137</f>
        <v>4.48713580352431</v>
      </c>
      <c r="N137" s="0" t="s">
        <v>19</v>
      </c>
      <c r="O137" s="0" t="s">
        <v>20</v>
      </c>
      <c r="P137" s="0" t="s">
        <v>21</v>
      </c>
    </row>
    <row r="138" customFormat="false" ht="17" hidden="false" customHeight="false" outlineLevel="0" collapsed="false">
      <c r="A138" s="1" t="s">
        <v>336</v>
      </c>
      <c r="B138" s="0" t="s">
        <v>337</v>
      </c>
      <c r="C138" s="0" t="s">
        <v>338</v>
      </c>
      <c r="D138" s="0" t="n">
        <v>11.6681025366783</v>
      </c>
      <c r="E138" s="0" t="n">
        <v>12.140737194223</v>
      </c>
      <c r="F138" s="0" t="n">
        <v>10.4881644115302</v>
      </c>
      <c r="G138" s="0" t="n">
        <v>11.3342039499428</v>
      </c>
      <c r="H138" s="0" t="n">
        <v>11.1740999720164</v>
      </c>
      <c r="I138" s="0" t="n">
        <v>8.4018195404161</v>
      </c>
      <c r="J138" s="0" t="n">
        <f aca="false">E138-D138</f>
        <v>0.472634657544701</v>
      </c>
      <c r="K138" s="0" t="n">
        <f aca="false">F138-D138</f>
        <v>-1.1799381251481</v>
      </c>
      <c r="L138" s="0" t="n">
        <f aca="false">H138-G138</f>
        <v>-0.160103977926401</v>
      </c>
      <c r="M138" s="0" t="n">
        <f aca="false">I138-G138</f>
        <v>-2.9323844095267</v>
      </c>
      <c r="N138" s="0" t="s">
        <v>19</v>
      </c>
      <c r="O138" s="0" t="s">
        <v>53</v>
      </c>
      <c r="P138" s="0" t="s">
        <v>21</v>
      </c>
    </row>
    <row r="139" customFormat="false" ht="17" hidden="false" customHeight="false" outlineLevel="0" collapsed="false">
      <c r="A139" s="1" t="s">
        <v>339</v>
      </c>
      <c r="B139" s="0" t="s">
        <v>340</v>
      </c>
      <c r="C139" s="0" t="s">
        <v>341</v>
      </c>
      <c r="D139" s="0" t="n">
        <v>12.0882984824507</v>
      </c>
      <c r="E139" s="0" t="n">
        <v>9.24998681419494</v>
      </c>
      <c r="F139" s="0" t="n">
        <v>7.29944277937141</v>
      </c>
      <c r="G139" s="0" t="n">
        <v>11.2133075236173</v>
      </c>
      <c r="H139" s="0" t="n">
        <v>10.650480659232</v>
      </c>
      <c r="I139" s="0" t="n">
        <v>10.758175473421</v>
      </c>
      <c r="J139" s="0" t="n">
        <f aca="false">E139-D139</f>
        <v>-2.83831166825576</v>
      </c>
      <c r="K139" s="0" t="n">
        <f aca="false">F139-D139</f>
        <v>-4.78885570307929</v>
      </c>
      <c r="L139" s="0" t="n">
        <f aca="false">H139-G139</f>
        <v>-0.562826864385299</v>
      </c>
      <c r="M139" s="0" t="n">
        <f aca="false">I139-G139</f>
        <v>-0.455132050196299</v>
      </c>
      <c r="N139" s="0" t="s">
        <v>46</v>
      </c>
      <c r="O139" s="0" t="s">
        <v>19</v>
      </c>
      <c r="P139" s="0" t="s">
        <v>21</v>
      </c>
    </row>
    <row r="140" customFormat="false" ht="17" hidden="false" customHeight="false" outlineLevel="0" collapsed="false">
      <c r="A140" s="1" t="s">
        <v>342</v>
      </c>
      <c r="B140" s="0" t="s">
        <v>17</v>
      </c>
      <c r="C140" s="0" t="s">
        <v>343</v>
      </c>
      <c r="D140" s="0" t="n">
        <v>8.17338575676983</v>
      </c>
      <c r="E140" s="0" t="n">
        <v>10.5763608402826</v>
      </c>
      <c r="F140" s="0" t="n">
        <v>13.0023903300462</v>
      </c>
      <c r="G140" s="0" t="n">
        <v>9.01517406587808</v>
      </c>
      <c r="H140" s="0" t="n">
        <v>12.0689884378377</v>
      </c>
      <c r="I140" s="0" t="n">
        <v>13.7079737411229</v>
      </c>
      <c r="J140" s="0" t="n">
        <f aca="false">E140-D140</f>
        <v>2.40297508351277</v>
      </c>
      <c r="K140" s="0" t="n">
        <f aca="false">F140-D140</f>
        <v>4.82900457327637</v>
      </c>
      <c r="L140" s="0" t="n">
        <f aca="false">H140-G140</f>
        <v>3.05381437195962</v>
      </c>
      <c r="M140" s="0" t="n">
        <f aca="false">I140-G140</f>
        <v>4.69279967524482</v>
      </c>
      <c r="N140" s="0" t="s">
        <v>19</v>
      </c>
      <c r="O140" s="0" t="s">
        <v>25</v>
      </c>
      <c r="P140" s="0" t="s">
        <v>32</v>
      </c>
    </row>
    <row r="141" customFormat="false" ht="17" hidden="false" customHeight="false" outlineLevel="0" collapsed="false">
      <c r="A141" s="1" t="s">
        <v>344</v>
      </c>
      <c r="B141" s="0" t="s">
        <v>345</v>
      </c>
      <c r="C141" s="0" t="s">
        <v>346</v>
      </c>
      <c r="D141" s="0" t="n">
        <v>11.6514081239</v>
      </c>
      <c r="E141" s="0" t="n">
        <v>11.7748127578249</v>
      </c>
      <c r="F141" s="0" t="n">
        <v>10.918269866331</v>
      </c>
      <c r="G141" s="0" t="n">
        <v>12.3101440016337</v>
      </c>
      <c r="H141" s="0" t="n">
        <v>12.1803366953501</v>
      </c>
      <c r="I141" s="0" t="n">
        <v>8.84619131624261</v>
      </c>
      <c r="J141" s="0" t="n">
        <f aca="false">E141-D141</f>
        <v>0.123404633924901</v>
      </c>
      <c r="K141" s="0" t="n">
        <f aca="false">F141-D141</f>
        <v>-0.733138257568999</v>
      </c>
      <c r="L141" s="0" t="n">
        <f aca="false">H141-G141</f>
        <v>-0.129807306283601</v>
      </c>
      <c r="M141" s="0" t="n">
        <f aca="false">I141-G141</f>
        <v>-3.46395268539109</v>
      </c>
      <c r="N141" s="0" t="s">
        <v>19</v>
      </c>
      <c r="O141" s="0" t="s">
        <v>53</v>
      </c>
      <c r="P141" s="0" t="s">
        <v>32</v>
      </c>
    </row>
    <row r="142" customFormat="false" ht="17" hidden="false" customHeight="false" outlineLevel="0" collapsed="false">
      <c r="A142" s="1" t="s">
        <v>347</v>
      </c>
      <c r="B142" s="0" t="s">
        <v>348</v>
      </c>
      <c r="C142" s="0" t="s">
        <v>349</v>
      </c>
      <c r="D142" s="0" t="n">
        <v>11.5353774083339</v>
      </c>
      <c r="E142" s="0" t="n">
        <v>8.77022355111721</v>
      </c>
      <c r="F142" s="0" t="n">
        <v>5.49518126585277</v>
      </c>
      <c r="G142" s="0" t="n">
        <v>10.0919497796109</v>
      </c>
      <c r="H142" s="0" t="n">
        <v>8.77456064552273</v>
      </c>
      <c r="I142" s="0" t="n">
        <v>9.0165214310359</v>
      </c>
      <c r="J142" s="0" t="n">
        <f aca="false">E142-D142</f>
        <v>-2.76515385721669</v>
      </c>
      <c r="K142" s="0" t="n">
        <f aca="false">F142-D142</f>
        <v>-6.04019614248113</v>
      </c>
      <c r="L142" s="0" t="n">
        <f aca="false">H142-G142</f>
        <v>-1.31738913408817</v>
      </c>
      <c r="M142" s="0" t="n">
        <f aca="false">I142-G142</f>
        <v>-1.075428348575</v>
      </c>
      <c r="N142" s="0" t="s">
        <v>46</v>
      </c>
      <c r="O142" s="0" t="s">
        <v>19</v>
      </c>
      <c r="P142" s="0" t="s">
        <v>32</v>
      </c>
    </row>
    <row r="143" customFormat="false" ht="17" hidden="false" customHeight="false" outlineLevel="0" collapsed="false">
      <c r="A143" s="1" t="s">
        <v>350</v>
      </c>
      <c r="B143" s="0" t="s">
        <v>17</v>
      </c>
      <c r="C143" s="0" t="s">
        <v>351</v>
      </c>
      <c r="D143" s="0" t="n">
        <v>8.14196886535093</v>
      </c>
      <c r="E143" s="0" t="n">
        <v>11.3204338716934</v>
      </c>
      <c r="F143" s="0" t="n">
        <v>12.826241478901</v>
      </c>
      <c r="G143" s="0" t="n">
        <v>8.09134210436029</v>
      </c>
      <c r="H143" s="0" t="n">
        <v>11.346641245029</v>
      </c>
      <c r="I143" s="0" t="n">
        <v>13.3126994229613</v>
      </c>
      <c r="J143" s="0" t="n">
        <f aca="false">E143-D143</f>
        <v>3.17846500634247</v>
      </c>
      <c r="K143" s="0" t="n">
        <f aca="false">F143-D143</f>
        <v>4.68427261355007</v>
      </c>
      <c r="L143" s="0" t="n">
        <f aca="false">H143-G143</f>
        <v>3.25529914066871</v>
      </c>
      <c r="M143" s="0" t="n">
        <f aca="false">I143-G143</f>
        <v>5.22135731860101</v>
      </c>
      <c r="N143" s="0" t="s">
        <v>19</v>
      </c>
      <c r="O143" s="0" t="s">
        <v>25</v>
      </c>
      <c r="P143" s="0" t="s">
        <v>32</v>
      </c>
    </row>
    <row r="144" customFormat="false" ht="17" hidden="false" customHeight="false" outlineLevel="0" collapsed="false">
      <c r="A144" s="1" t="s">
        <v>352</v>
      </c>
      <c r="B144" s="0" t="s">
        <v>17</v>
      </c>
      <c r="C144" s="0" t="s">
        <v>353</v>
      </c>
      <c r="D144" s="0" t="n">
        <v>7.50997182565617</v>
      </c>
      <c r="E144" s="0" t="n">
        <v>9.87870632514632</v>
      </c>
      <c r="F144" s="0" t="n">
        <v>11.7184112588423</v>
      </c>
      <c r="G144" s="0" t="n">
        <v>6.73855353719772</v>
      </c>
      <c r="H144" s="0" t="n">
        <v>11.0679769281742</v>
      </c>
      <c r="I144" s="0" t="n">
        <v>12.9572014797016</v>
      </c>
      <c r="J144" s="0" t="n">
        <f aca="false">E144-D144</f>
        <v>2.36873449949015</v>
      </c>
      <c r="K144" s="0" t="n">
        <f aca="false">F144-D144</f>
        <v>4.20843943318613</v>
      </c>
      <c r="L144" s="0" t="n">
        <f aca="false">H144-G144</f>
        <v>4.32942339097648</v>
      </c>
      <c r="M144" s="0" t="n">
        <f aca="false">I144-G144</f>
        <v>6.21864794250388</v>
      </c>
      <c r="N144" s="0" t="s">
        <v>19</v>
      </c>
      <c r="O144" s="0" t="s">
        <v>34</v>
      </c>
      <c r="P144" s="0" t="s">
        <v>21</v>
      </c>
    </row>
    <row r="145" customFormat="false" ht="17" hidden="false" customHeight="false" outlineLevel="0" collapsed="false">
      <c r="A145" s="1" t="s">
        <v>354</v>
      </c>
      <c r="B145" s="0" t="s">
        <v>355</v>
      </c>
      <c r="C145" s="0" t="s">
        <v>356</v>
      </c>
      <c r="D145" s="0" t="n">
        <v>9.70842502679175</v>
      </c>
      <c r="E145" s="0" t="n">
        <v>13.2620032300681</v>
      </c>
      <c r="F145" s="0" t="n">
        <v>13.6730294194469</v>
      </c>
      <c r="G145" s="0" t="n">
        <v>10.9598941062295</v>
      </c>
      <c r="H145" s="0" t="n">
        <v>13.4900153166027</v>
      </c>
      <c r="I145" s="0" t="n">
        <v>13.4332889925074</v>
      </c>
      <c r="J145" s="0" t="n">
        <f aca="false">E145-D145</f>
        <v>3.55357820327635</v>
      </c>
      <c r="K145" s="0" t="n">
        <f aca="false">F145-D145</f>
        <v>3.96460439265515</v>
      </c>
      <c r="L145" s="0" t="n">
        <f aca="false">H145-G145</f>
        <v>2.5301212103732</v>
      </c>
      <c r="M145" s="0" t="n">
        <f aca="false">I145-G145</f>
        <v>2.4733948862779</v>
      </c>
      <c r="N145" s="0" t="s">
        <v>25</v>
      </c>
      <c r="O145" s="0" t="s">
        <v>19</v>
      </c>
      <c r="P145" s="0" t="s">
        <v>32</v>
      </c>
    </row>
    <row r="146" customFormat="false" ht="17" hidden="false" customHeight="false" outlineLevel="0" collapsed="false">
      <c r="A146" s="1" t="s">
        <v>357</v>
      </c>
      <c r="B146" s="0" t="s">
        <v>17</v>
      </c>
      <c r="C146" s="0" t="s">
        <v>358</v>
      </c>
      <c r="D146" s="0" t="n">
        <v>10.8876534597801</v>
      </c>
      <c r="E146" s="0" t="n">
        <v>13.7984761409157</v>
      </c>
      <c r="F146" s="0" t="n">
        <v>14.2504788994978</v>
      </c>
      <c r="G146" s="0" t="n">
        <v>11.8214204356227</v>
      </c>
      <c r="H146" s="0" t="n">
        <v>14.0951315058224</v>
      </c>
      <c r="I146" s="0" t="n">
        <v>14.2487667021826</v>
      </c>
      <c r="J146" s="0" t="n">
        <f aca="false">E146-D146</f>
        <v>2.9108226811356</v>
      </c>
      <c r="K146" s="0" t="n">
        <f aca="false">F146-D146</f>
        <v>3.3628254397177</v>
      </c>
      <c r="L146" s="0" t="n">
        <f aca="false">H146-G146</f>
        <v>2.2737110701997</v>
      </c>
      <c r="M146" s="0" t="n">
        <f aca="false">I146-G146</f>
        <v>2.4273462665599</v>
      </c>
      <c r="N146" s="0" t="s">
        <v>25</v>
      </c>
      <c r="O146" s="0" t="s">
        <v>25</v>
      </c>
      <c r="P146" s="0" t="s">
        <v>21</v>
      </c>
    </row>
    <row r="147" customFormat="false" ht="17" hidden="false" customHeight="false" outlineLevel="0" collapsed="false">
      <c r="A147" s="1" t="s">
        <v>359</v>
      </c>
      <c r="B147" s="0" t="s">
        <v>17</v>
      </c>
      <c r="C147" s="0" t="s">
        <v>360</v>
      </c>
      <c r="D147" s="0" t="n">
        <v>6.93794191660464</v>
      </c>
      <c r="E147" s="0" t="n">
        <v>8.54266038179114</v>
      </c>
      <c r="F147" s="0" t="n">
        <v>12.4724299584207</v>
      </c>
      <c r="G147" s="0" t="n">
        <v>8.20650420512616</v>
      </c>
      <c r="H147" s="0" t="n">
        <v>11.1523221516476</v>
      </c>
      <c r="I147" s="0" t="n">
        <v>13.3111036855246</v>
      </c>
      <c r="J147" s="0" t="n">
        <f aca="false">E147-D147</f>
        <v>1.6047184651865</v>
      </c>
      <c r="K147" s="0" t="n">
        <f aca="false">F147-D147</f>
        <v>5.53448804181606</v>
      </c>
      <c r="L147" s="0" t="n">
        <f aca="false">H147-G147</f>
        <v>2.94581794652144</v>
      </c>
      <c r="M147" s="0" t="n">
        <f aca="false">I147-G147</f>
        <v>5.10459948039844</v>
      </c>
      <c r="N147" s="0" t="s">
        <v>34</v>
      </c>
      <c r="O147" s="0" t="s">
        <v>25</v>
      </c>
      <c r="P147" s="0" t="s">
        <v>32</v>
      </c>
    </row>
    <row r="148" customFormat="false" ht="17" hidden="false" customHeight="false" outlineLevel="0" collapsed="false">
      <c r="A148" s="1" t="s">
        <v>361</v>
      </c>
      <c r="B148" s="0" t="s">
        <v>362</v>
      </c>
      <c r="C148" s="0" t="s">
        <v>363</v>
      </c>
      <c r="D148" s="0" t="n">
        <v>10.1135461888308</v>
      </c>
      <c r="E148" s="0" t="n">
        <v>8.81392712830832</v>
      </c>
      <c r="F148" s="0" t="n">
        <v>6.5021248799359</v>
      </c>
      <c r="G148" s="0" t="n">
        <v>10.4890566924405</v>
      </c>
      <c r="H148" s="0" t="n">
        <v>8.86325417384613</v>
      </c>
      <c r="I148" s="0" t="n">
        <v>6.7853676289294</v>
      </c>
      <c r="J148" s="0" t="n">
        <f aca="false">E148-D148</f>
        <v>-1.29961906052248</v>
      </c>
      <c r="K148" s="0" t="n">
        <f aca="false">F148-D148</f>
        <v>-3.6114213088949</v>
      </c>
      <c r="L148" s="0" t="n">
        <f aca="false">H148-G148</f>
        <v>-1.62580251859437</v>
      </c>
      <c r="M148" s="0" t="n">
        <f aca="false">I148-G148</f>
        <v>-3.7036890635111</v>
      </c>
      <c r="N148" s="0" t="s">
        <v>19</v>
      </c>
      <c r="O148" s="0" t="s">
        <v>57</v>
      </c>
      <c r="P148" s="0" t="s">
        <v>21</v>
      </c>
    </row>
    <row r="149" customFormat="false" ht="17" hidden="false" customHeight="false" outlineLevel="0" collapsed="false">
      <c r="A149" s="1" t="s">
        <v>364</v>
      </c>
      <c r="B149" s="0" t="s">
        <v>17</v>
      </c>
      <c r="C149" s="0" t="s">
        <v>365</v>
      </c>
      <c r="D149" s="0" t="n">
        <v>9.95746659681745</v>
      </c>
      <c r="E149" s="0" t="n">
        <v>11.7073122247534</v>
      </c>
      <c r="F149" s="0" t="n">
        <v>12.860457375352</v>
      </c>
      <c r="G149" s="0" t="n">
        <v>11.0060332392355</v>
      </c>
      <c r="H149" s="0" t="n">
        <v>11.4657562831073</v>
      </c>
      <c r="I149" s="0" t="n">
        <v>13.0030630682291</v>
      </c>
      <c r="J149" s="0" t="n">
        <f aca="false">E149-D149</f>
        <v>1.74984562793595</v>
      </c>
      <c r="K149" s="0" t="n">
        <f aca="false">F149-D149</f>
        <v>2.90299077853455</v>
      </c>
      <c r="L149" s="0" t="n">
        <f aca="false">H149-G149</f>
        <v>0.459723043871801</v>
      </c>
      <c r="M149" s="0" t="n">
        <f aca="false">I149-G149</f>
        <v>1.9970298289936</v>
      </c>
      <c r="N149" s="0" t="s">
        <v>25</v>
      </c>
      <c r="O149" s="0" t="s">
        <v>19</v>
      </c>
      <c r="P149" s="0" t="s">
        <v>32</v>
      </c>
    </row>
    <row r="150" customFormat="false" ht="17" hidden="false" customHeight="false" outlineLevel="0" collapsed="false">
      <c r="A150" s="1" t="s">
        <v>366</v>
      </c>
      <c r="B150" s="0" t="s">
        <v>367</v>
      </c>
      <c r="C150" s="0" t="s">
        <v>368</v>
      </c>
      <c r="D150" s="0" t="n">
        <v>5.47093477273265</v>
      </c>
      <c r="E150" s="0" t="n">
        <v>5.1198247781319</v>
      </c>
      <c r="F150" s="0" t="n">
        <v>10.6783199551708</v>
      </c>
      <c r="G150" s="0" t="n">
        <v>5.46800346058559</v>
      </c>
      <c r="H150" s="0" t="n">
        <v>4.90439059337047</v>
      </c>
      <c r="I150" s="0" t="n">
        <v>5.5047725231011</v>
      </c>
      <c r="J150" s="0" t="n">
        <f aca="false">E150-D150</f>
        <v>-0.35110999460075</v>
      </c>
      <c r="K150" s="0" t="n">
        <f aca="false">F150-D150</f>
        <v>5.20738518243815</v>
      </c>
      <c r="L150" s="0" t="n">
        <f aca="false">H150-G150</f>
        <v>-0.563612867215119</v>
      </c>
      <c r="M150" s="0" t="n">
        <f aca="false">I150-G150</f>
        <v>0.0367690625155106</v>
      </c>
      <c r="N150" s="0" t="s">
        <v>34</v>
      </c>
      <c r="O150" s="0" t="s">
        <v>19</v>
      </c>
      <c r="P150" s="0" t="s">
        <v>21</v>
      </c>
    </row>
    <row r="151" customFormat="false" ht="17" hidden="false" customHeight="false" outlineLevel="0" collapsed="false">
      <c r="A151" s="1" t="s">
        <v>369</v>
      </c>
      <c r="B151" s="0" t="s">
        <v>370</v>
      </c>
      <c r="C151" s="0" t="s">
        <v>371</v>
      </c>
      <c r="D151" s="0" t="n">
        <v>7.97730452439794</v>
      </c>
      <c r="E151" s="0" t="n">
        <v>9.33679721959436</v>
      </c>
      <c r="F151" s="0" t="n">
        <v>11.3541488718206</v>
      </c>
      <c r="G151" s="0" t="n">
        <v>7.01903514697858</v>
      </c>
      <c r="H151" s="0" t="n">
        <v>9.63754295721821</v>
      </c>
      <c r="I151" s="0" t="n">
        <v>10.6576302387187</v>
      </c>
      <c r="J151" s="0" t="n">
        <f aca="false">E151-D151</f>
        <v>1.35949269519642</v>
      </c>
      <c r="K151" s="0" t="n">
        <f aca="false">F151-D151</f>
        <v>3.37684434742266</v>
      </c>
      <c r="L151" s="0" t="n">
        <f aca="false">H151-G151</f>
        <v>2.61850781023963</v>
      </c>
      <c r="M151" s="0" t="n">
        <f aca="false">I151-G151</f>
        <v>3.63859509174012</v>
      </c>
      <c r="N151" s="0" t="s">
        <v>19</v>
      </c>
      <c r="O151" s="0" t="s">
        <v>25</v>
      </c>
      <c r="P151" s="0" t="s">
        <v>32</v>
      </c>
    </row>
    <row r="152" customFormat="false" ht="17" hidden="false" customHeight="false" outlineLevel="0" collapsed="false">
      <c r="A152" s="1" t="s">
        <v>372</v>
      </c>
      <c r="B152" s="0" t="s">
        <v>17</v>
      </c>
      <c r="C152" s="0" t="s">
        <v>373</v>
      </c>
      <c r="D152" s="0" t="n">
        <v>7.17649099711929</v>
      </c>
      <c r="E152" s="0" t="n">
        <v>7.4772993294686</v>
      </c>
      <c r="F152" s="0" t="n">
        <v>8.90955375149776</v>
      </c>
      <c r="G152" s="0" t="n">
        <v>7.09350988094909</v>
      </c>
      <c r="H152" s="0" t="n">
        <v>7.09067776104882</v>
      </c>
      <c r="I152" s="0" t="n">
        <v>11.1625124097364</v>
      </c>
      <c r="J152" s="0" t="n">
        <f aca="false">E152-D152</f>
        <v>0.300808332349311</v>
      </c>
      <c r="K152" s="0" t="n">
        <f aca="false">F152-D152</f>
        <v>1.73306275437847</v>
      </c>
      <c r="L152" s="0" t="n">
        <f aca="false">H152-G152</f>
        <v>-0.00283211990026988</v>
      </c>
      <c r="M152" s="0" t="n">
        <f aca="false">I152-G152</f>
        <v>4.06900252878731</v>
      </c>
      <c r="N152" s="0" t="s">
        <v>19</v>
      </c>
      <c r="O152" s="0" t="s">
        <v>20</v>
      </c>
      <c r="P152" s="0" t="s">
        <v>32</v>
      </c>
    </row>
    <row r="153" customFormat="false" ht="17" hidden="false" customHeight="false" outlineLevel="0" collapsed="false">
      <c r="A153" s="1" t="s">
        <v>374</v>
      </c>
      <c r="B153" s="0" t="s">
        <v>17</v>
      </c>
      <c r="C153" s="0" t="s">
        <v>375</v>
      </c>
      <c r="D153" s="0" t="n">
        <v>12.5642278099233</v>
      </c>
      <c r="E153" s="0" t="n">
        <v>12.5646727505392</v>
      </c>
      <c r="F153" s="0" t="n">
        <v>8.66062705356677</v>
      </c>
      <c r="G153" s="0" t="n">
        <v>12.3269867897456</v>
      </c>
      <c r="H153" s="0" t="n">
        <v>11.714784602574</v>
      </c>
      <c r="I153" s="0" t="n">
        <v>8.81134863287477</v>
      </c>
      <c r="J153" s="0" t="n">
        <f aca="false">E153-D153</f>
        <v>0.000444940615899725</v>
      </c>
      <c r="K153" s="0" t="n">
        <f aca="false">F153-D153</f>
        <v>-3.90360075635653</v>
      </c>
      <c r="L153" s="0" t="n">
        <f aca="false">H153-G153</f>
        <v>-0.612202187171601</v>
      </c>
      <c r="M153" s="0" t="n">
        <f aca="false">I153-G153</f>
        <v>-3.51563815687083</v>
      </c>
      <c r="N153" s="0" t="s">
        <v>46</v>
      </c>
      <c r="O153" s="0" t="s">
        <v>57</v>
      </c>
      <c r="P153" s="0" t="s">
        <v>32</v>
      </c>
    </row>
    <row r="154" customFormat="false" ht="17" hidden="false" customHeight="false" outlineLevel="0" collapsed="false">
      <c r="A154" s="1" t="s">
        <v>376</v>
      </c>
      <c r="B154" s="0" t="s">
        <v>17</v>
      </c>
      <c r="C154" s="0" t="s">
        <v>377</v>
      </c>
      <c r="D154" s="0" t="n">
        <v>7.60647206911812</v>
      </c>
      <c r="E154" s="0" t="n">
        <v>12.267184684679</v>
      </c>
      <c r="F154" s="0" t="n">
        <v>12.9055156601762</v>
      </c>
      <c r="G154" s="0" t="n">
        <v>8.22307118725345</v>
      </c>
      <c r="H154" s="0" t="n">
        <v>11.7785520879047</v>
      </c>
      <c r="I154" s="0" t="n">
        <v>13.1666290247506</v>
      </c>
      <c r="J154" s="0" t="n">
        <f aca="false">E154-D154</f>
        <v>4.66071261556088</v>
      </c>
      <c r="K154" s="0" t="n">
        <f aca="false">F154-D154</f>
        <v>5.29904359105808</v>
      </c>
      <c r="L154" s="0" t="n">
        <f aca="false">H154-G154</f>
        <v>3.55548090065125</v>
      </c>
      <c r="M154" s="0" t="n">
        <f aca="false">I154-G154</f>
        <v>4.94355783749715</v>
      </c>
      <c r="N154" s="0" t="s">
        <v>25</v>
      </c>
      <c r="O154" s="0" t="s">
        <v>25</v>
      </c>
      <c r="P154" s="0" t="s">
        <v>32</v>
      </c>
    </row>
    <row r="155" customFormat="false" ht="17" hidden="false" customHeight="false" outlineLevel="0" collapsed="false">
      <c r="A155" s="1" t="s">
        <v>378</v>
      </c>
      <c r="B155" s="0" t="s">
        <v>379</v>
      </c>
      <c r="C155" s="0" t="s">
        <v>380</v>
      </c>
      <c r="D155" s="0" t="n">
        <v>5.75135751324429</v>
      </c>
      <c r="E155" s="0" t="n">
        <v>6.11977499663427</v>
      </c>
      <c r="F155" s="0" t="n">
        <v>6.53482795677856</v>
      </c>
      <c r="G155" s="0" t="n">
        <v>5.88753758194384</v>
      </c>
      <c r="H155" s="0" t="n">
        <v>5.55362947681053</v>
      </c>
      <c r="I155" s="0" t="n">
        <v>9.48937425818609</v>
      </c>
      <c r="J155" s="0" t="n">
        <f aca="false">E155-D155</f>
        <v>0.36841748338998</v>
      </c>
      <c r="K155" s="0" t="n">
        <f aca="false">F155-D155</f>
        <v>0.78347044353427</v>
      </c>
      <c r="L155" s="0" t="n">
        <f aca="false">H155-G155</f>
        <v>-0.33390810513331</v>
      </c>
      <c r="M155" s="0" t="n">
        <f aca="false">I155-G155</f>
        <v>3.60183667624225</v>
      </c>
      <c r="N155" s="0" t="s">
        <v>19</v>
      </c>
      <c r="O155" s="0" t="s">
        <v>20</v>
      </c>
      <c r="P155" s="0" t="s">
        <v>32</v>
      </c>
    </row>
    <row r="156" customFormat="false" ht="17" hidden="false" customHeight="false" outlineLevel="0" collapsed="false">
      <c r="A156" s="1" t="s">
        <v>381</v>
      </c>
      <c r="B156" s="0" t="s">
        <v>17</v>
      </c>
      <c r="C156" s="0" t="s">
        <v>382</v>
      </c>
      <c r="D156" s="0" t="n">
        <v>5.66573810233888</v>
      </c>
      <c r="E156" s="0" t="n">
        <v>6.71538125332478</v>
      </c>
      <c r="F156" s="0" t="n">
        <v>6.98967222792634</v>
      </c>
      <c r="G156" s="0" t="n">
        <v>5.91621314993609</v>
      </c>
      <c r="H156" s="0" t="n">
        <v>7.75362997768475</v>
      </c>
      <c r="I156" s="0" t="n">
        <v>8.74205042292592</v>
      </c>
      <c r="J156" s="0" t="n">
        <f aca="false">E156-D156</f>
        <v>1.0496431509859</v>
      </c>
      <c r="K156" s="0" t="n">
        <f aca="false">F156-D156</f>
        <v>1.32393412558746</v>
      </c>
      <c r="L156" s="0" t="n">
        <f aca="false">H156-G156</f>
        <v>1.83741682774866</v>
      </c>
      <c r="M156" s="0" t="n">
        <f aca="false">I156-G156</f>
        <v>2.82583727298983</v>
      </c>
      <c r="N156" s="0" t="s">
        <v>19</v>
      </c>
      <c r="O156" s="0" t="s">
        <v>25</v>
      </c>
      <c r="P156" s="0" t="s">
        <v>21</v>
      </c>
    </row>
    <row r="157" customFormat="false" ht="17" hidden="false" customHeight="false" outlineLevel="0" collapsed="false">
      <c r="A157" s="1" t="s">
        <v>383</v>
      </c>
      <c r="B157" s="0" t="s">
        <v>17</v>
      </c>
      <c r="C157" s="0" t="s">
        <v>106</v>
      </c>
      <c r="D157" s="0" t="n">
        <v>12.0866397340414</v>
      </c>
      <c r="E157" s="0" t="n">
        <v>11.5295330325986</v>
      </c>
      <c r="F157" s="0" t="n">
        <v>9.37264512430453</v>
      </c>
      <c r="G157" s="0" t="n">
        <v>11.1184288809304</v>
      </c>
      <c r="H157" s="0" t="n">
        <v>10.8974048008552</v>
      </c>
      <c r="I157" s="0" t="n">
        <v>6.53696430911769</v>
      </c>
      <c r="J157" s="0" t="n">
        <f aca="false">E157-D157</f>
        <v>-0.5571067014428</v>
      </c>
      <c r="K157" s="0" t="n">
        <f aca="false">F157-D157</f>
        <v>-2.71399460973687</v>
      </c>
      <c r="L157" s="0" t="n">
        <f aca="false">H157-G157</f>
        <v>-0.2210240800752</v>
      </c>
      <c r="M157" s="0" t="n">
        <f aca="false">I157-G157</f>
        <v>-4.58146457181271</v>
      </c>
      <c r="N157" s="0" t="s">
        <v>19</v>
      </c>
      <c r="O157" s="0" t="s">
        <v>53</v>
      </c>
      <c r="P157" s="0" t="s">
        <v>21</v>
      </c>
    </row>
    <row r="158" customFormat="false" ht="17" hidden="false" customHeight="false" outlineLevel="0" collapsed="false">
      <c r="A158" s="1" t="s">
        <v>384</v>
      </c>
      <c r="B158" s="0" t="s">
        <v>17</v>
      </c>
      <c r="C158" s="0" t="s">
        <v>385</v>
      </c>
      <c r="D158" s="0" t="n">
        <v>5.24724852632616</v>
      </c>
      <c r="E158" s="0" t="n">
        <v>5.0943994257495</v>
      </c>
      <c r="F158" s="0" t="n">
        <v>7.04017203593067</v>
      </c>
      <c r="G158" s="0" t="n">
        <v>6.67288046546525</v>
      </c>
      <c r="H158" s="0" t="n">
        <v>7.71981472834951</v>
      </c>
      <c r="I158" s="0" t="n">
        <v>10.3586019727951</v>
      </c>
      <c r="J158" s="0" t="n">
        <f aca="false">E158-D158</f>
        <v>-0.152849100576661</v>
      </c>
      <c r="K158" s="0" t="n">
        <f aca="false">F158-D158</f>
        <v>1.79292350960451</v>
      </c>
      <c r="L158" s="0" t="n">
        <f aca="false">H158-G158</f>
        <v>1.04693426288426</v>
      </c>
      <c r="M158" s="0" t="n">
        <f aca="false">I158-G158</f>
        <v>3.68572150732985</v>
      </c>
      <c r="N158" s="0" t="s">
        <v>19</v>
      </c>
      <c r="O158" s="0" t="s">
        <v>34</v>
      </c>
      <c r="P158" s="0" t="s">
        <v>21</v>
      </c>
    </row>
    <row r="159" customFormat="false" ht="17" hidden="false" customHeight="false" outlineLevel="0" collapsed="false">
      <c r="A159" s="1" t="s">
        <v>386</v>
      </c>
      <c r="B159" s="0" t="s">
        <v>17</v>
      </c>
      <c r="C159" s="0" t="s">
        <v>387</v>
      </c>
      <c r="D159" s="0" t="n">
        <v>8.00381500152431</v>
      </c>
      <c r="E159" s="0" t="n">
        <v>9.24257185786835</v>
      </c>
      <c r="F159" s="0" t="n">
        <v>12.5014570022635</v>
      </c>
      <c r="G159" s="0" t="n">
        <v>7.28570846704885</v>
      </c>
      <c r="H159" s="0" t="n">
        <v>11.8427585536747</v>
      </c>
      <c r="I159" s="0" t="n">
        <v>12.7191730630773</v>
      </c>
      <c r="J159" s="0" t="n">
        <f aca="false">E159-D159</f>
        <v>1.23875685634404</v>
      </c>
      <c r="K159" s="0" t="n">
        <f aca="false">F159-D159</f>
        <v>4.49764200073919</v>
      </c>
      <c r="L159" s="0" t="n">
        <f aca="false">H159-G159</f>
        <v>4.55705008662585</v>
      </c>
      <c r="M159" s="0" t="n">
        <f aca="false">I159-G159</f>
        <v>5.43346459602845</v>
      </c>
      <c r="N159" s="0" t="s">
        <v>19</v>
      </c>
      <c r="O159" s="0" t="s">
        <v>25</v>
      </c>
      <c r="P159" s="0" t="s">
        <v>32</v>
      </c>
    </row>
    <row r="160" customFormat="false" ht="17" hidden="false" customHeight="false" outlineLevel="0" collapsed="false">
      <c r="A160" s="1" t="s">
        <v>388</v>
      </c>
      <c r="B160" s="0" t="s">
        <v>17</v>
      </c>
      <c r="C160" s="0" t="s">
        <v>389</v>
      </c>
      <c r="D160" s="0" t="n">
        <v>6.93587070035076</v>
      </c>
      <c r="E160" s="0" t="n">
        <v>9.79924689475035</v>
      </c>
      <c r="F160" s="0" t="n">
        <v>11.5527504288355</v>
      </c>
      <c r="G160" s="0" t="n">
        <v>8.38691358116646</v>
      </c>
      <c r="H160" s="0" t="n">
        <v>9.03650895225824</v>
      </c>
      <c r="I160" s="0" t="n">
        <v>10.8857031752256</v>
      </c>
      <c r="J160" s="0" t="n">
        <f aca="false">E160-D160</f>
        <v>2.86337619439959</v>
      </c>
      <c r="K160" s="0" t="n">
        <f aca="false">F160-D160</f>
        <v>4.61687972848474</v>
      </c>
      <c r="L160" s="0" t="n">
        <f aca="false">H160-G160</f>
        <v>0.649595371091779</v>
      </c>
      <c r="M160" s="0" t="n">
        <f aca="false">I160-G160</f>
        <v>2.49878959405914</v>
      </c>
      <c r="N160" s="0" t="s">
        <v>25</v>
      </c>
      <c r="O160" s="0" t="s">
        <v>19</v>
      </c>
      <c r="P160" s="0" t="s">
        <v>32</v>
      </c>
    </row>
    <row r="161" customFormat="false" ht="17" hidden="false" customHeight="false" outlineLevel="0" collapsed="false">
      <c r="A161" s="1" t="s">
        <v>390</v>
      </c>
      <c r="B161" s="0" t="s">
        <v>391</v>
      </c>
      <c r="C161" s="0" t="s">
        <v>392</v>
      </c>
      <c r="D161" s="0" t="n">
        <v>8.75499809534909</v>
      </c>
      <c r="E161" s="0" t="n">
        <v>11.1004171194334</v>
      </c>
      <c r="F161" s="0" t="n">
        <v>12.9205983161732</v>
      </c>
      <c r="G161" s="0" t="n">
        <v>9.79615887236431</v>
      </c>
      <c r="H161" s="0" t="n">
        <v>11.071243811499</v>
      </c>
      <c r="I161" s="0" t="n">
        <v>12.9546066611111</v>
      </c>
      <c r="J161" s="0" t="n">
        <f aca="false">E161-D161</f>
        <v>2.34541902408431</v>
      </c>
      <c r="K161" s="0" t="n">
        <f aca="false">F161-D161</f>
        <v>4.16560022082411</v>
      </c>
      <c r="L161" s="0" t="n">
        <f aca="false">H161-G161</f>
        <v>1.27508493913469</v>
      </c>
      <c r="M161" s="0" t="n">
        <f aca="false">I161-G161</f>
        <v>3.15844778874679</v>
      </c>
      <c r="N161" s="0" t="s">
        <v>25</v>
      </c>
      <c r="O161" s="0" t="s">
        <v>19</v>
      </c>
      <c r="P161" s="0" t="s">
        <v>21</v>
      </c>
    </row>
    <row r="162" customFormat="false" ht="17" hidden="false" customHeight="false" outlineLevel="0" collapsed="false">
      <c r="A162" s="1" t="s">
        <v>393</v>
      </c>
      <c r="B162" s="0" t="s">
        <v>17</v>
      </c>
      <c r="C162" s="0" t="s">
        <v>394</v>
      </c>
      <c r="D162" s="0" t="n">
        <v>5.63866106613838</v>
      </c>
      <c r="E162" s="0" t="n">
        <v>6.43421359923693</v>
      </c>
      <c r="F162" s="0" t="n">
        <v>7.72563511369765</v>
      </c>
      <c r="G162" s="0" t="n">
        <v>5.78379161238705</v>
      </c>
      <c r="H162" s="0" t="n">
        <v>5.63677904785366</v>
      </c>
      <c r="I162" s="0" t="n">
        <v>8.56028829246648</v>
      </c>
      <c r="J162" s="0" t="n">
        <f aca="false">E162-D162</f>
        <v>0.79555253309855</v>
      </c>
      <c r="K162" s="0" t="n">
        <f aca="false">F162-D162</f>
        <v>2.08697404755927</v>
      </c>
      <c r="L162" s="0" t="n">
        <f aca="false">H162-G162</f>
        <v>-0.14701256453339</v>
      </c>
      <c r="M162" s="0" t="n">
        <f aca="false">I162-G162</f>
        <v>2.77649668007943</v>
      </c>
      <c r="N162" s="0" t="s">
        <v>19</v>
      </c>
      <c r="O162" s="0" t="s">
        <v>20</v>
      </c>
      <c r="P162" s="0" t="s">
        <v>21</v>
      </c>
    </row>
    <row r="163" customFormat="false" ht="17" hidden="false" customHeight="false" outlineLevel="0" collapsed="false">
      <c r="A163" s="1" t="s">
        <v>395</v>
      </c>
      <c r="B163" s="0" t="s">
        <v>17</v>
      </c>
      <c r="C163" s="0" t="s">
        <v>396</v>
      </c>
      <c r="D163" s="0" t="n">
        <v>7.84880227642691</v>
      </c>
      <c r="E163" s="0" t="n">
        <v>10.1257272928732</v>
      </c>
      <c r="F163" s="0" t="n">
        <v>10.6345911047551</v>
      </c>
      <c r="G163" s="0" t="n">
        <v>8.73813160584428</v>
      </c>
      <c r="H163" s="0" t="n">
        <v>9.60176924902283</v>
      </c>
      <c r="I163" s="0" t="n">
        <v>11.715260181903</v>
      </c>
      <c r="J163" s="0" t="n">
        <f aca="false">E163-D163</f>
        <v>2.27692501644629</v>
      </c>
      <c r="K163" s="0" t="n">
        <f aca="false">F163-D163</f>
        <v>2.78578882832819</v>
      </c>
      <c r="L163" s="0" t="n">
        <f aca="false">H163-G163</f>
        <v>0.863637643178549</v>
      </c>
      <c r="M163" s="0" t="n">
        <f aca="false">I163-G163</f>
        <v>2.97712857605872</v>
      </c>
      <c r="N163" s="0" t="s">
        <v>19</v>
      </c>
      <c r="O163" s="0" t="s">
        <v>34</v>
      </c>
      <c r="P163" s="0" t="s">
        <v>32</v>
      </c>
    </row>
    <row r="164" customFormat="false" ht="17" hidden="false" customHeight="false" outlineLevel="0" collapsed="false">
      <c r="A164" s="1" t="s">
        <v>397</v>
      </c>
      <c r="B164" s="0" t="s">
        <v>398</v>
      </c>
      <c r="C164" s="0" t="s">
        <v>399</v>
      </c>
      <c r="D164" s="0" t="n">
        <v>11.1412331086831</v>
      </c>
      <c r="E164" s="0" t="n">
        <v>5.64673681657418</v>
      </c>
      <c r="F164" s="0" t="n">
        <v>6.21757987350571</v>
      </c>
      <c r="G164" s="0" t="n">
        <v>7.81033328470825</v>
      </c>
      <c r="H164" s="0" t="n">
        <v>7.25879649516226</v>
      </c>
      <c r="I164" s="0" t="n">
        <v>6.26206472009255</v>
      </c>
      <c r="J164" s="0" t="n">
        <f aca="false">E164-D164</f>
        <v>-5.49449629210892</v>
      </c>
      <c r="K164" s="0" t="n">
        <f aca="false">F164-D164</f>
        <v>-4.92365323517739</v>
      </c>
      <c r="L164" s="0" t="n">
        <f aca="false">H164-G164</f>
        <v>-0.55153678954599</v>
      </c>
      <c r="M164" s="0" t="n">
        <f aca="false">I164-G164</f>
        <v>-1.5482685646157</v>
      </c>
      <c r="N164" s="0" t="s">
        <v>46</v>
      </c>
      <c r="O164" s="0" t="s">
        <v>19</v>
      </c>
      <c r="P164" s="0" t="s">
        <v>21</v>
      </c>
    </row>
    <row r="165" customFormat="false" ht="17" hidden="false" customHeight="false" outlineLevel="0" collapsed="false">
      <c r="A165" s="1" t="s">
        <v>400</v>
      </c>
      <c r="B165" s="0" t="s">
        <v>17</v>
      </c>
      <c r="C165" s="0" t="s">
        <v>401</v>
      </c>
      <c r="D165" s="0" t="n">
        <v>9.72785862961213</v>
      </c>
      <c r="E165" s="0" t="n">
        <v>11.8843171923477</v>
      </c>
      <c r="F165" s="0" t="n">
        <v>13.324442316164</v>
      </c>
      <c r="G165" s="0" t="n">
        <v>11.3078625764855</v>
      </c>
      <c r="H165" s="0" t="n">
        <v>11.3035847290736</v>
      </c>
      <c r="I165" s="0" t="n">
        <v>12.598230781622</v>
      </c>
      <c r="J165" s="0" t="n">
        <f aca="false">E165-D165</f>
        <v>2.15645856273557</v>
      </c>
      <c r="K165" s="0" t="n">
        <f aca="false">F165-D165</f>
        <v>3.59658368655187</v>
      </c>
      <c r="L165" s="0" t="n">
        <f aca="false">H165-G165</f>
        <v>-0.00427784741189896</v>
      </c>
      <c r="M165" s="0" t="n">
        <f aca="false">I165-G165</f>
        <v>1.2903682051365</v>
      </c>
      <c r="N165" s="0" t="s">
        <v>25</v>
      </c>
      <c r="O165" s="0" t="s">
        <v>19</v>
      </c>
      <c r="P165" s="0" t="s">
        <v>21</v>
      </c>
    </row>
    <row r="166" customFormat="false" ht="17" hidden="false" customHeight="false" outlineLevel="0" collapsed="false">
      <c r="A166" s="1" t="s">
        <v>402</v>
      </c>
      <c r="B166" s="0" t="s">
        <v>17</v>
      </c>
      <c r="C166" s="0" t="s">
        <v>403</v>
      </c>
      <c r="D166" s="0" t="n">
        <v>11.402056613757</v>
      </c>
      <c r="E166" s="0" t="n">
        <v>10.6454557439556</v>
      </c>
      <c r="F166" s="0" t="n">
        <v>8.81114868547389</v>
      </c>
      <c r="G166" s="0" t="n">
        <v>11.0210560012982</v>
      </c>
      <c r="H166" s="0" t="n">
        <v>10.7303196569051</v>
      </c>
      <c r="I166" s="0" t="n">
        <v>7.32617181326285</v>
      </c>
      <c r="J166" s="0" t="n">
        <f aca="false">E166-D166</f>
        <v>-0.756600869801401</v>
      </c>
      <c r="K166" s="0" t="n">
        <f aca="false">F166-D166</f>
        <v>-2.59090792828311</v>
      </c>
      <c r="L166" s="0" t="n">
        <f aca="false">H166-G166</f>
        <v>-0.2907363443931</v>
      </c>
      <c r="M166" s="0" t="n">
        <f aca="false">I166-G166</f>
        <v>-3.69488418803535</v>
      </c>
      <c r="N166" s="0" t="s">
        <v>19</v>
      </c>
      <c r="O166" s="0" t="s">
        <v>53</v>
      </c>
      <c r="P166" s="0" t="s">
        <v>21</v>
      </c>
    </row>
    <row r="167" customFormat="false" ht="17" hidden="false" customHeight="false" outlineLevel="0" collapsed="false">
      <c r="A167" s="1" t="s">
        <v>404</v>
      </c>
      <c r="B167" s="0" t="s">
        <v>17</v>
      </c>
      <c r="C167" s="0" t="s">
        <v>405</v>
      </c>
      <c r="D167" s="0" t="n">
        <v>7.80509884069412</v>
      </c>
      <c r="E167" s="0" t="n">
        <v>7.72641192592552</v>
      </c>
      <c r="F167" s="0" t="n">
        <v>10.6021536859989</v>
      </c>
      <c r="G167" s="0" t="n">
        <v>7.21244096657469</v>
      </c>
      <c r="H167" s="0" t="n">
        <v>7.74238683746785</v>
      </c>
      <c r="I167" s="0" t="n">
        <v>10.8077481564927</v>
      </c>
      <c r="J167" s="0" t="n">
        <f aca="false">E167-D167</f>
        <v>-0.0786869147685998</v>
      </c>
      <c r="K167" s="0" t="n">
        <f aca="false">F167-D167</f>
        <v>2.79705484530478</v>
      </c>
      <c r="L167" s="0" t="n">
        <f aca="false">H167-G167</f>
        <v>0.529945870893161</v>
      </c>
      <c r="M167" s="0" t="n">
        <f aca="false">I167-G167</f>
        <v>3.59530718991801</v>
      </c>
      <c r="N167" s="0" t="s">
        <v>19</v>
      </c>
      <c r="O167" s="0" t="s">
        <v>20</v>
      </c>
      <c r="P167" s="0" t="s">
        <v>21</v>
      </c>
    </row>
    <row r="168" customFormat="false" ht="17" hidden="false" customHeight="false" outlineLevel="0" collapsed="false">
      <c r="A168" s="1" t="s">
        <v>406</v>
      </c>
      <c r="B168" s="0" t="s">
        <v>407</v>
      </c>
      <c r="C168" s="0" t="s">
        <v>408</v>
      </c>
      <c r="D168" s="0" t="n">
        <v>5.33586834740521</v>
      </c>
      <c r="E168" s="0" t="n">
        <v>5.94171785236051</v>
      </c>
      <c r="F168" s="0" t="n">
        <v>10.3914048465955</v>
      </c>
      <c r="G168" s="0" t="n">
        <v>5.63400315707833</v>
      </c>
      <c r="H168" s="0" t="n">
        <v>6.3363184171614</v>
      </c>
      <c r="I168" s="0" t="n">
        <v>10.9616571538242</v>
      </c>
      <c r="J168" s="0" t="n">
        <f aca="false">E168-D168</f>
        <v>0.6058495049553</v>
      </c>
      <c r="K168" s="0" t="n">
        <f aca="false">F168-D168</f>
        <v>5.05553649919029</v>
      </c>
      <c r="L168" s="0" t="n">
        <f aca="false">H168-G168</f>
        <v>0.70231526008307</v>
      </c>
      <c r="M168" s="0" t="n">
        <f aca="false">I168-G168</f>
        <v>5.32765399674587</v>
      </c>
      <c r="N168" s="0" t="s">
        <v>19</v>
      </c>
      <c r="O168" s="0" t="s">
        <v>20</v>
      </c>
      <c r="P168" s="0" t="s">
        <v>21</v>
      </c>
    </row>
    <row r="169" customFormat="false" ht="17" hidden="false" customHeight="false" outlineLevel="0" collapsed="false">
      <c r="A169" s="1" t="s">
        <v>409</v>
      </c>
      <c r="B169" s="0" t="s">
        <v>17</v>
      </c>
      <c r="C169" s="0" t="s">
        <v>329</v>
      </c>
      <c r="D169" s="0" t="n">
        <v>7.70809741018269</v>
      </c>
      <c r="E169" s="0" t="n">
        <v>8.14147750517853</v>
      </c>
      <c r="F169" s="0" t="n">
        <v>10.148172719257</v>
      </c>
      <c r="G169" s="0" t="n">
        <v>7.68116018420343</v>
      </c>
      <c r="H169" s="0" t="n">
        <v>7.83713612517503</v>
      </c>
      <c r="I169" s="0" t="n">
        <v>11.9501848890914</v>
      </c>
      <c r="J169" s="0" t="n">
        <f aca="false">E169-D169</f>
        <v>0.43338009499584</v>
      </c>
      <c r="K169" s="0" t="n">
        <f aca="false">F169-D169</f>
        <v>2.44007530907431</v>
      </c>
      <c r="L169" s="0" t="n">
        <f aca="false">H169-G169</f>
        <v>0.155975940971601</v>
      </c>
      <c r="M169" s="0" t="n">
        <f aca="false">I169-G169</f>
        <v>4.26902470488797</v>
      </c>
      <c r="N169" s="0" t="s">
        <v>19</v>
      </c>
      <c r="O169" s="0" t="s">
        <v>20</v>
      </c>
      <c r="P169" s="0" t="s">
        <v>21</v>
      </c>
    </row>
    <row r="170" customFormat="false" ht="17" hidden="false" customHeight="false" outlineLevel="0" collapsed="false">
      <c r="A170" s="1" t="s">
        <v>410</v>
      </c>
      <c r="B170" s="0" t="s">
        <v>17</v>
      </c>
      <c r="C170" s="0" t="s">
        <v>411</v>
      </c>
      <c r="D170" s="0" t="n">
        <v>10.6374512926322</v>
      </c>
      <c r="E170" s="0" t="n">
        <v>10.8604210035123</v>
      </c>
      <c r="F170" s="0" t="n">
        <v>12.2567887933961</v>
      </c>
      <c r="G170" s="0" t="n">
        <v>9.94698122125843</v>
      </c>
      <c r="H170" s="0" t="n">
        <v>10.9440681736884</v>
      </c>
      <c r="I170" s="0" t="n">
        <v>6.67844936998456</v>
      </c>
      <c r="J170" s="0" t="n">
        <f aca="false">E170-D170</f>
        <v>0.222969710880101</v>
      </c>
      <c r="K170" s="0" t="n">
        <f aca="false">F170-D170</f>
        <v>1.6193375007639</v>
      </c>
      <c r="L170" s="0" t="n">
        <f aca="false">H170-G170</f>
        <v>0.997086952429971</v>
      </c>
      <c r="M170" s="0" t="n">
        <f aca="false">I170-G170</f>
        <v>-3.26853185127387</v>
      </c>
      <c r="N170" s="0" t="s">
        <v>19</v>
      </c>
      <c r="O170" s="0" t="s">
        <v>19</v>
      </c>
      <c r="P170" s="0" t="s">
        <v>32</v>
      </c>
    </row>
    <row r="171" customFormat="false" ht="17" hidden="false" customHeight="false" outlineLevel="0" collapsed="false">
      <c r="A171" s="1" t="s">
        <v>412</v>
      </c>
      <c r="B171" s="0" t="s">
        <v>413</v>
      </c>
      <c r="C171" s="0" t="s">
        <v>414</v>
      </c>
      <c r="D171" s="0" t="n">
        <v>6.85367885520871</v>
      </c>
      <c r="E171" s="0" t="n">
        <v>7.80341827680259</v>
      </c>
      <c r="F171" s="0" t="n">
        <v>11.1981186026504</v>
      </c>
      <c r="G171" s="0" t="n">
        <v>8.44538840053177</v>
      </c>
      <c r="H171" s="0" t="n">
        <v>7.29017143935206</v>
      </c>
      <c r="I171" s="0" t="n">
        <v>12.4410885058217</v>
      </c>
      <c r="J171" s="0" t="n">
        <f aca="false">E171-D171</f>
        <v>0.949739421593881</v>
      </c>
      <c r="K171" s="0" t="n">
        <f aca="false">F171-D171</f>
        <v>4.34443974744169</v>
      </c>
      <c r="L171" s="0" t="n">
        <f aca="false">H171-G171</f>
        <v>-1.15521696117971</v>
      </c>
      <c r="M171" s="0" t="n">
        <f aca="false">I171-G171</f>
        <v>3.99570010528993</v>
      </c>
      <c r="N171" s="0" t="s">
        <v>34</v>
      </c>
      <c r="O171" s="0" t="s">
        <v>20</v>
      </c>
      <c r="P171" s="0" t="s">
        <v>21</v>
      </c>
    </row>
    <row r="172" customFormat="false" ht="17" hidden="false" customHeight="false" outlineLevel="0" collapsed="false">
      <c r="A172" s="1" t="s">
        <v>415</v>
      </c>
      <c r="B172" s="0" t="s">
        <v>416</v>
      </c>
      <c r="C172" s="0" t="s">
        <v>417</v>
      </c>
      <c r="D172" s="0" t="n">
        <v>7.32932553654988</v>
      </c>
      <c r="E172" s="0" t="n">
        <v>8.56093064188605</v>
      </c>
      <c r="F172" s="0" t="n">
        <v>8.25664615189659</v>
      </c>
      <c r="G172" s="0" t="n">
        <v>10.44176244044</v>
      </c>
      <c r="H172" s="0" t="n">
        <v>11.0297166435129</v>
      </c>
      <c r="I172" s="0" t="n">
        <v>6.93988626059996</v>
      </c>
      <c r="J172" s="0" t="n">
        <f aca="false">E172-D172</f>
        <v>1.23160510533617</v>
      </c>
      <c r="K172" s="0" t="n">
        <f aca="false">F172-D172</f>
        <v>0.92732061534671</v>
      </c>
      <c r="L172" s="0" t="n">
        <f aca="false">H172-G172</f>
        <v>0.587954203072901</v>
      </c>
      <c r="M172" s="0" t="n">
        <f aca="false">I172-G172</f>
        <v>-3.50187617984004</v>
      </c>
      <c r="N172" s="0" t="s">
        <v>19</v>
      </c>
      <c r="O172" s="0" t="s">
        <v>53</v>
      </c>
      <c r="P172" s="0" t="s">
        <v>21</v>
      </c>
    </row>
    <row r="173" customFormat="false" ht="17" hidden="false" customHeight="false" outlineLevel="0" collapsed="false">
      <c r="A173" s="1" t="s">
        <v>418</v>
      </c>
      <c r="B173" s="0" t="s">
        <v>17</v>
      </c>
      <c r="C173" s="0" t="s">
        <v>419</v>
      </c>
      <c r="D173" s="0" t="n">
        <v>7.28639037635291</v>
      </c>
      <c r="E173" s="0" t="n">
        <v>9.74192916219893</v>
      </c>
      <c r="F173" s="0" t="n">
        <v>12.0748026223797</v>
      </c>
      <c r="G173" s="0" t="n">
        <v>6.50808417178337</v>
      </c>
      <c r="H173" s="0" t="n">
        <v>12.2745810539206</v>
      </c>
      <c r="I173" s="0" t="n">
        <v>12.5371722864939</v>
      </c>
      <c r="J173" s="0" t="n">
        <f aca="false">E173-D173</f>
        <v>2.45553878584602</v>
      </c>
      <c r="K173" s="0" t="n">
        <f aca="false">F173-D173</f>
        <v>4.78841224602679</v>
      </c>
      <c r="L173" s="0" t="n">
        <f aca="false">H173-G173</f>
        <v>5.76649688213723</v>
      </c>
      <c r="M173" s="0" t="n">
        <f aca="false">I173-G173</f>
        <v>6.02908811471053</v>
      </c>
      <c r="N173" s="0" t="s">
        <v>19</v>
      </c>
      <c r="O173" s="0" t="s">
        <v>25</v>
      </c>
      <c r="P173" s="0" t="s">
        <v>32</v>
      </c>
    </row>
    <row r="174" customFormat="false" ht="17" hidden="false" customHeight="false" outlineLevel="0" collapsed="false">
      <c r="A174" s="1" t="s">
        <v>420</v>
      </c>
      <c r="B174" s="0" t="s">
        <v>17</v>
      </c>
      <c r="C174" s="0" t="s">
        <v>43</v>
      </c>
      <c r="D174" s="0" t="n">
        <v>7.76116242907004</v>
      </c>
      <c r="E174" s="0" t="n">
        <v>8.61696335227546</v>
      </c>
      <c r="F174" s="0" t="n">
        <v>11.576931176871</v>
      </c>
      <c r="G174" s="0" t="n">
        <v>6.45082644679899</v>
      </c>
      <c r="H174" s="0" t="n">
        <v>8.47634968170578</v>
      </c>
      <c r="I174" s="0" t="n">
        <v>11.8204825763575</v>
      </c>
      <c r="J174" s="0" t="n">
        <f aca="false">E174-D174</f>
        <v>0.855800923205421</v>
      </c>
      <c r="K174" s="0" t="n">
        <f aca="false">F174-D174</f>
        <v>3.81576874780096</v>
      </c>
      <c r="L174" s="0" t="n">
        <f aca="false">H174-G174</f>
        <v>2.02552323490679</v>
      </c>
      <c r="M174" s="0" t="n">
        <f aca="false">I174-G174</f>
        <v>5.36965612955851</v>
      </c>
      <c r="N174" s="0" t="s">
        <v>19</v>
      </c>
      <c r="O174" s="0" t="s">
        <v>34</v>
      </c>
      <c r="P174" s="0" t="s">
        <v>32</v>
      </c>
    </row>
    <row r="175" customFormat="false" ht="17" hidden="false" customHeight="false" outlineLevel="0" collapsed="false">
      <c r="A175" s="1" t="s">
        <v>421</v>
      </c>
      <c r="B175" s="0" t="s">
        <v>17</v>
      </c>
      <c r="C175" s="0" t="s">
        <v>215</v>
      </c>
      <c r="D175" s="0" t="n">
        <v>8.26108647778598</v>
      </c>
      <c r="E175" s="0" t="n">
        <v>8.70137101075289</v>
      </c>
      <c r="F175" s="0" t="n">
        <v>10.9054943297446</v>
      </c>
      <c r="G175" s="0" t="n">
        <v>7.00609868789696</v>
      </c>
      <c r="H175" s="0" t="n">
        <v>6.7327783140931</v>
      </c>
      <c r="I175" s="0" t="n">
        <v>10.0896797402484</v>
      </c>
      <c r="J175" s="0" t="n">
        <f aca="false">E175-D175</f>
        <v>0.44028453296691</v>
      </c>
      <c r="K175" s="0" t="n">
        <f aca="false">F175-D175</f>
        <v>2.64440785195862</v>
      </c>
      <c r="L175" s="0" t="n">
        <f aca="false">H175-G175</f>
        <v>-0.273320373803861</v>
      </c>
      <c r="M175" s="0" t="n">
        <f aca="false">I175-G175</f>
        <v>3.08358105235144</v>
      </c>
      <c r="N175" s="0" t="s">
        <v>19</v>
      </c>
      <c r="O175" s="0" t="s">
        <v>20</v>
      </c>
      <c r="P175" s="0" t="s">
        <v>21</v>
      </c>
    </row>
    <row r="176" customFormat="false" ht="17" hidden="false" customHeight="false" outlineLevel="0" collapsed="false">
      <c r="A176" s="1" t="s">
        <v>422</v>
      </c>
      <c r="B176" s="0" t="s">
        <v>17</v>
      </c>
      <c r="C176" s="0" t="s">
        <v>423</v>
      </c>
      <c r="D176" s="0" t="n">
        <v>7.40017802858044</v>
      </c>
      <c r="E176" s="0" t="n">
        <v>7.1496937483742</v>
      </c>
      <c r="F176" s="0" t="n">
        <v>8.89551793014976</v>
      </c>
      <c r="G176" s="0" t="n">
        <v>6.24766584783028</v>
      </c>
      <c r="H176" s="0" t="n">
        <v>6.34492974264007</v>
      </c>
      <c r="I176" s="0" t="n">
        <v>9.61980633252217</v>
      </c>
      <c r="J176" s="0" t="n">
        <f aca="false">E176-D176</f>
        <v>-0.25048428020624</v>
      </c>
      <c r="K176" s="0" t="n">
        <f aca="false">F176-D176</f>
        <v>1.49533990156932</v>
      </c>
      <c r="L176" s="0" t="n">
        <f aca="false">H176-G176</f>
        <v>0.0972638948097897</v>
      </c>
      <c r="M176" s="0" t="n">
        <f aca="false">I176-G176</f>
        <v>3.37214048469189</v>
      </c>
      <c r="N176" s="0" t="s">
        <v>19</v>
      </c>
      <c r="O176" s="0" t="s">
        <v>20</v>
      </c>
      <c r="P176" s="0" t="s">
        <v>21</v>
      </c>
    </row>
    <row r="177" customFormat="false" ht="17" hidden="false" customHeight="false" outlineLevel="0" collapsed="false">
      <c r="A177" s="1" t="s">
        <v>424</v>
      </c>
      <c r="B177" s="0" t="s">
        <v>425</v>
      </c>
      <c r="C177" s="0" t="s">
        <v>426</v>
      </c>
      <c r="D177" s="0" t="n">
        <v>12.1118642472617</v>
      </c>
      <c r="E177" s="0" t="n">
        <v>12.0394810641111</v>
      </c>
      <c r="F177" s="0" t="n">
        <v>8.67204397692773</v>
      </c>
      <c r="G177" s="0" t="n">
        <v>11.6969343636968</v>
      </c>
      <c r="H177" s="0" t="n">
        <v>11.6485153532875</v>
      </c>
      <c r="I177" s="0" t="n">
        <v>9.07074426164823</v>
      </c>
      <c r="J177" s="0" t="n">
        <f aca="false">E177-D177</f>
        <v>-0.072383183150599</v>
      </c>
      <c r="K177" s="0" t="n">
        <f aca="false">F177-D177</f>
        <v>-3.43982027033397</v>
      </c>
      <c r="L177" s="0" t="n">
        <f aca="false">H177-G177</f>
        <v>-0.0484190104092992</v>
      </c>
      <c r="M177" s="0" t="n">
        <f aca="false">I177-G177</f>
        <v>-2.62619010204857</v>
      </c>
      <c r="N177" s="0" t="s">
        <v>46</v>
      </c>
      <c r="O177" s="0" t="s">
        <v>19</v>
      </c>
      <c r="P177" s="0" t="s">
        <v>32</v>
      </c>
    </row>
    <row r="178" customFormat="false" ht="17" hidden="false" customHeight="false" outlineLevel="0" collapsed="false">
      <c r="A178" s="1" t="s">
        <v>427</v>
      </c>
      <c r="B178" s="0" t="s">
        <v>17</v>
      </c>
      <c r="C178" s="0" t="s">
        <v>258</v>
      </c>
      <c r="D178" s="0" t="n">
        <v>7.3446755327182</v>
      </c>
      <c r="E178" s="0" t="n">
        <v>6.74450933339096</v>
      </c>
      <c r="F178" s="0" t="n">
        <v>8.36707331874851</v>
      </c>
      <c r="G178" s="0" t="n">
        <v>6.08115180605324</v>
      </c>
      <c r="H178" s="0" t="n">
        <v>8.56470239394374</v>
      </c>
      <c r="I178" s="0" t="n">
        <v>10.3791096012427</v>
      </c>
      <c r="J178" s="0" t="n">
        <f aca="false">E178-D178</f>
        <v>-0.60016619932724</v>
      </c>
      <c r="K178" s="0" t="n">
        <f aca="false">F178-D178</f>
        <v>1.02239778603031</v>
      </c>
      <c r="L178" s="0" t="n">
        <f aca="false">H178-G178</f>
        <v>2.4835505878905</v>
      </c>
      <c r="M178" s="0" t="n">
        <f aca="false">I178-G178</f>
        <v>4.29795779518946</v>
      </c>
      <c r="N178" s="0" t="s">
        <v>19</v>
      </c>
      <c r="O178" s="0" t="s">
        <v>25</v>
      </c>
      <c r="P178" s="0" t="s">
        <v>32</v>
      </c>
    </row>
    <row r="179" customFormat="false" ht="17" hidden="false" customHeight="false" outlineLevel="0" collapsed="false">
      <c r="A179" s="1" t="s">
        <v>428</v>
      </c>
      <c r="B179" s="0" t="s">
        <v>429</v>
      </c>
      <c r="C179" s="0" t="s">
        <v>430</v>
      </c>
      <c r="D179" s="0" t="n">
        <v>7.6494626967568</v>
      </c>
      <c r="E179" s="0" t="n">
        <v>9.3332808259282</v>
      </c>
      <c r="F179" s="0" t="n">
        <v>9.95219706430996</v>
      </c>
      <c r="G179" s="0" t="n">
        <v>7.83182251065657</v>
      </c>
      <c r="H179" s="0" t="n">
        <v>9.18735576979861</v>
      </c>
      <c r="I179" s="0" t="n">
        <v>12.1558596824015</v>
      </c>
      <c r="J179" s="0" t="n">
        <f aca="false">E179-D179</f>
        <v>1.6838181291714</v>
      </c>
      <c r="K179" s="0" t="n">
        <f aca="false">F179-D179</f>
        <v>2.30273436755316</v>
      </c>
      <c r="L179" s="0" t="n">
        <f aca="false">H179-G179</f>
        <v>1.35553325914204</v>
      </c>
      <c r="M179" s="0" t="n">
        <f aca="false">I179-G179</f>
        <v>4.32403717174493</v>
      </c>
      <c r="N179" s="0" t="s">
        <v>19</v>
      </c>
      <c r="O179" s="0" t="s">
        <v>34</v>
      </c>
      <c r="P179" s="0" t="s">
        <v>32</v>
      </c>
    </row>
    <row r="180" customFormat="false" ht="17" hidden="false" customHeight="false" outlineLevel="0" collapsed="false">
      <c r="A180" s="1" t="s">
        <v>431</v>
      </c>
      <c r="B180" s="0" t="s">
        <v>432</v>
      </c>
      <c r="C180" s="0" t="s">
        <v>433</v>
      </c>
      <c r="D180" s="0" t="n">
        <v>5.78124176686166</v>
      </c>
      <c r="E180" s="0" t="n">
        <v>7.96322554981199</v>
      </c>
      <c r="F180" s="0" t="n">
        <v>6.86934935047954</v>
      </c>
      <c r="G180" s="0" t="n">
        <v>7.2836434394676</v>
      </c>
      <c r="H180" s="0" t="n">
        <v>6.29283592652235</v>
      </c>
      <c r="I180" s="0" t="n">
        <v>11.8605949468047</v>
      </c>
      <c r="J180" s="0" t="n">
        <f aca="false">E180-D180</f>
        <v>2.18198378295033</v>
      </c>
      <c r="K180" s="0" t="n">
        <f aca="false">F180-D180</f>
        <v>1.08810758361788</v>
      </c>
      <c r="L180" s="0" t="n">
        <f aca="false">H180-G180</f>
        <v>-0.99080751294525</v>
      </c>
      <c r="M180" s="0" t="n">
        <f aca="false">I180-G180</f>
        <v>4.5769515073371</v>
      </c>
      <c r="N180" s="0" t="s">
        <v>19</v>
      </c>
      <c r="O180" s="0" t="s">
        <v>20</v>
      </c>
      <c r="P180" s="0" t="s">
        <v>21</v>
      </c>
    </row>
    <row r="181" customFormat="false" ht="17" hidden="false" customHeight="false" outlineLevel="0" collapsed="false">
      <c r="A181" s="1" t="s">
        <v>434</v>
      </c>
      <c r="B181" s="0" t="s">
        <v>17</v>
      </c>
      <c r="C181" s="0" t="s">
        <v>435</v>
      </c>
      <c r="D181" s="0" t="n">
        <v>8.48683850169787</v>
      </c>
      <c r="E181" s="0" t="n">
        <v>8.24718436081214</v>
      </c>
      <c r="F181" s="0" t="n">
        <v>11.0083388467317</v>
      </c>
      <c r="G181" s="0" t="n">
        <v>7.81775928151095</v>
      </c>
      <c r="H181" s="0" t="n">
        <v>7.80520200799993</v>
      </c>
      <c r="I181" s="0" t="n">
        <v>11.4959098705296</v>
      </c>
      <c r="J181" s="0" t="n">
        <f aca="false">E181-D181</f>
        <v>-0.23965414088573</v>
      </c>
      <c r="K181" s="0" t="n">
        <f aca="false">F181-D181</f>
        <v>2.52150034503383</v>
      </c>
      <c r="L181" s="0" t="n">
        <f aca="false">H181-G181</f>
        <v>-0.0125572735110202</v>
      </c>
      <c r="M181" s="0" t="n">
        <f aca="false">I181-G181</f>
        <v>3.67815058901865</v>
      </c>
      <c r="N181" s="0" t="s">
        <v>19</v>
      </c>
      <c r="O181" s="0" t="s">
        <v>20</v>
      </c>
      <c r="P181" s="0" t="s">
        <v>21</v>
      </c>
    </row>
    <row r="182" customFormat="false" ht="17" hidden="false" customHeight="false" outlineLevel="0" collapsed="false">
      <c r="A182" s="1" t="s">
        <v>436</v>
      </c>
      <c r="B182" s="0" t="s">
        <v>17</v>
      </c>
      <c r="C182" s="0" t="s">
        <v>437</v>
      </c>
      <c r="D182" s="0" t="n">
        <v>7.59581848921275</v>
      </c>
      <c r="E182" s="0" t="n">
        <v>7.72427107125857</v>
      </c>
      <c r="F182" s="0" t="n">
        <v>9.96701933869463</v>
      </c>
      <c r="G182" s="0" t="n">
        <v>7.35447938416798</v>
      </c>
      <c r="H182" s="0" t="n">
        <v>6.9825459859603</v>
      </c>
      <c r="I182" s="0" t="n">
        <v>9.93539176264392</v>
      </c>
      <c r="J182" s="0" t="n">
        <f aca="false">E182-D182</f>
        <v>0.12845258204582</v>
      </c>
      <c r="K182" s="0" t="n">
        <f aca="false">F182-D182</f>
        <v>2.37120084948188</v>
      </c>
      <c r="L182" s="0" t="n">
        <f aca="false">H182-G182</f>
        <v>-0.37193339820768</v>
      </c>
      <c r="M182" s="0" t="n">
        <f aca="false">I182-G182</f>
        <v>2.58091237847594</v>
      </c>
      <c r="N182" s="0" t="s">
        <v>19</v>
      </c>
      <c r="O182" s="0" t="s">
        <v>20</v>
      </c>
      <c r="P182" s="0" t="s">
        <v>21</v>
      </c>
    </row>
    <row r="183" customFormat="false" ht="17" hidden="false" customHeight="false" outlineLevel="0" collapsed="false">
      <c r="A183" s="1" t="s">
        <v>438</v>
      </c>
      <c r="B183" s="0" t="s">
        <v>17</v>
      </c>
      <c r="C183" s="0" t="s">
        <v>439</v>
      </c>
      <c r="D183" s="0" t="n">
        <v>7.22892745701593</v>
      </c>
      <c r="E183" s="0" t="n">
        <v>7.84979354990499</v>
      </c>
      <c r="F183" s="0" t="n">
        <v>8.82501182256238</v>
      </c>
      <c r="G183" s="0" t="n">
        <v>6.76022343086486</v>
      </c>
      <c r="H183" s="0" t="n">
        <v>9.06385141838369</v>
      </c>
      <c r="I183" s="0" t="n">
        <v>12.3362063868872</v>
      </c>
      <c r="J183" s="0" t="n">
        <f aca="false">E183-D183</f>
        <v>0.62086609288906</v>
      </c>
      <c r="K183" s="0" t="n">
        <f aca="false">F183-D183</f>
        <v>1.59608436554645</v>
      </c>
      <c r="L183" s="0" t="n">
        <f aca="false">H183-G183</f>
        <v>2.30362798751883</v>
      </c>
      <c r="M183" s="0" t="n">
        <f aca="false">I183-G183</f>
        <v>5.57598295602234</v>
      </c>
      <c r="N183" s="0" t="s">
        <v>19</v>
      </c>
      <c r="O183" s="0" t="s">
        <v>34</v>
      </c>
      <c r="P183" s="0" t="s">
        <v>21</v>
      </c>
    </row>
    <row r="184" customFormat="false" ht="17" hidden="false" customHeight="false" outlineLevel="0" collapsed="false">
      <c r="A184" s="1" t="s">
        <v>440</v>
      </c>
      <c r="B184" s="0" t="s">
        <v>17</v>
      </c>
      <c r="C184" s="0" t="s">
        <v>91</v>
      </c>
      <c r="D184" s="0" t="n">
        <v>7.42596621826999</v>
      </c>
      <c r="E184" s="0" t="n">
        <v>9.8816223557184</v>
      </c>
      <c r="F184" s="0" t="n">
        <v>12.2736305346966</v>
      </c>
      <c r="G184" s="0" t="n">
        <v>9.64835413333102</v>
      </c>
      <c r="H184" s="0" t="n">
        <v>11.3073059497267</v>
      </c>
      <c r="I184" s="0" t="n">
        <v>11.7733026059027</v>
      </c>
      <c r="J184" s="0" t="n">
        <f aca="false">E184-D184</f>
        <v>2.45565613744841</v>
      </c>
      <c r="K184" s="0" t="n">
        <f aca="false">F184-D184</f>
        <v>4.84766431642661</v>
      </c>
      <c r="L184" s="0" t="n">
        <f aca="false">H184-G184</f>
        <v>1.65895181639568</v>
      </c>
      <c r="M184" s="0" t="n">
        <f aca="false">I184-G184</f>
        <v>2.12494847257168</v>
      </c>
      <c r="N184" s="0" t="s">
        <v>25</v>
      </c>
      <c r="O184" s="0" t="s">
        <v>19</v>
      </c>
      <c r="P184" s="0" t="s">
        <v>32</v>
      </c>
    </row>
    <row r="185" customFormat="false" ht="17" hidden="false" customHeight="false" outlineLevel="0" collapsed="false">
      <c r="A185" s="1" t="s">
        <v>441</v>
      </c>
      <c r="B185" s="0" t="s">
        <v>17</v>
      </c>
      <c r="C185" s="0" t="s">
        <v>91</v>
      </c>
      <c r="D185" s="0" t="n">
        <v>7.28627730800612</v>
      </c>
      <c r="E185" s="0" t="n">
        <v>9.77126180315267</v>
      </c>
      <c r="F185" s="0" t="n">
        <v>12.2527269798625</v>
      </c>
      <c r="G185" s="0" t="n">
        <v>9.58008822450119</v>
      </c>
      <c r="H185" s="0" t="n">
        <v>11.2551372077903</v>
      </c>
      <c r="I185" s="0" t="n">
        <v>11.7106360812706</v>
      </c>
      <c r="J185" s="0" t="n">
        <f aca="false">E185-D185</f>
        <v>2.48498449514655</v>
      </c>
      <c r="K185" s="0" t="n">
        <f aca="false">F185-D185</f>
        <v>4.96644967185638</v>
      </c>
      <c r="L185" s="0" t="n">
        <f aca="false">H185-G185</f>
        <v>1.67504898328911</v>
      </c>
      <c r="M185" s="0" t="n">
        <f aca="false">I185-G185</f>
        <v>2.13054785676941</v>
      </c>
      <c r="N185" s="0" t="s">
        <v>34</v>
      </c>
      <c r="O185" s="0" t="s">
        <v>19</v>
      </c>
      <c r="P185" s="0" t="s">
        <v>32</v>
      </c>
    </row>
    <row r="186" customFormat="false" ht="17" hidden="false" customHeight="false" outlineLevel="0" collapsed="false">
      <c r="A186" s="1" t="s">
        <v>442</v>
      </c>
      <c r="B186" s="0" t="s">
        <v>17</v>
      </c>
      <c r="C186" s="0" t="s">
        <v>443</v>
      </c>
      <c r="D186" s="0" t="n">
        <v>7.65468402539921</v>
      </c>
      <c r="E186" s="0" t="n">
        <v>9.77184169908003</v>
      </c>
      <c r="F186" s="0" t="n">
        <v>8.43054795752503</v>
      </c>
      <c r="G186" s="0" t="n">
        <v>11.2527337551191</v>
      </c>
      <c r="H186" s="0" t="n">
        <v>9.8502489934466</v>
      </c>
      <c r="I186" s="0" t="n">
        <v>7.38555550941624</v>
      </c>
      <c r="J186" s="0" t="n">
        <f aca="false">E186-D186</f>
        <v>2.11715767368082</v>
      </c>
      <c r="K186" s="0" t="n">
        <f aca="false">F186-D186</f>
        <v>0.77586393212582</v>
      </c>
      <c r="L186" s="0" t="n">
        <f aca="false">H186-G186</f>
        <v>-1.4024847616725</v>
      </c>
      <c r="M186" s="0" t="n">
        <f aca="false">I186-G186</f>
        <v>-3.86717824570286</v>
      </c>
      <c r="N186" s="0" t="s">
        <v>19</v>
      </c>
      <c r="O186" s="0" t="s">
        <v>57</v>
      </c>
      <c r="P186" s="0" t="s">
        <v>21</v>
      </c>
    </row>
    <row r="187" customFormat="false" ht="17" hidden="false" customHeight="false" outlineLevel="0" collapsed="false">
      <c r="A187" s="1" t="s">
        <v>444</v>
      </c>
      <c r="B187" s="0" t="s">
        <v>445</v>
      </c>
      <c r="C187" s="0" t="s">
        <v>360</v>
      </c>
      <c r="D187" s="0" t="n">
        <v>7.6533819796565</v>
      </c>
      <c r="E187" s="0" t="n">
        <v>12.2702427348963</v>
      </c>
      <c r="F187" s="0" t="n">
        <v>13.6787458208581</v>
      </c>
      <c r="G187" s="0" t="n">
        <v>7.87128809797487</v>
      </c>
      <c r="H187" s="0" t="n">
        <v>11.7293529181113</v>
      </c>
      <c r="I187" s="0" t="n">
        <v>13.4510617661161</v>
      </c>
      <c r="J187" s="0" t="n">
        <f aca="false">E187-D187</f>
        <v>4.6168607552398</v>
      </c>
      <c r="K187" s="0" t="n">
        <f aca="false">F187-D187</f>
        <v>6.0253638412016</v>
      </c>
      <c r="L187" s="0" t="n">
        <f aca="false">H187-G187</f>
        <v>3.85806482013643</v>
      </c>
      <c r="M187" s="0" t="n">
        <f aca="false">I187-G187</f>
        <v>5.57977366814123</v>
      </c>
      <c r="N187" s="0" t="s">
        <v>25</v>
      </c>
      <c r="O187" s="0" t="s">
        <v>25</v>
      </c>
      <c r="P187" s="0" t="s">
        <v>32</v>
      </c>
    </row>
    <row r="188" customFormat="false" ht="17" hidden="false" customHeight="false" outlineLevel="0" collapsed="false">
      <c r="A188" s="1" t="s">
        <v>446</v>
      </c>
      <c r="B188" s="0" t="s">
        <v>17</v>
      </c>
      <c r="C188" s="0" t="s">
        <v>360</v>
      </c>
      <c r="D188" s="0" t="n">
        <v>10.0768659841026</v>
      </c>
      <c r="E188" s="0" t="n">
        <v>11.5085280057939</v>
      </c>
      <c r="F188" s="0" t="n">
        <v>13.1295895380987</v>
      </c>
      <c r="G188" s="0" t="n">
        <v>7.39434405262957</v>
      </c>
      <c r="H188" s="0" t="n">
        <v>11.7845392289167</v>
      </c>
      <c r="I188" s="0" t="n">
        <v>13.4636478488958</v>
      </c>
      <c r="J188" s="0" t="n">
        <f aca="false">E188-D188</f>
        <v>1.4316620216913</v>
      </c>
      <c r="K188" s="0" t="n">
        <f aca="false">F188-D188</f>
        <v>3.0527235539961</v>
      </c>
      <c r="L188" s="0" t="n">
        <f aca="false">H188-G188</f>
        <v>4.39019517628713</v>
      </c>
      <c r="M188" s="0" t="n">
        <f aca="false">I188-G188</f>
        <v>6.06930379626623</v>
      </c>
      <c r="N188" s="0" t="s">
        <v>19</v>
      </c>
      <c r="O188" s="0" t="s">
        <v>25</v>
      </c>
      <c r="P188" s="0" t="s">
        <v>32</v>
      </c>
    </row>
    <row r="189" customFormat="false" ht="17" hidden="false" customHeight="false" outlineLevel="0" collapsed="false">
      <c r="A189" s="1" t="s">
        <v>447</v>
      </c>
      <c r="B189" s="0" t="s">
        <v>17</v>
      </c>
      <c r="C189" s="0" t="s">
        <v>360</v>
      </c>
      <c r="D189" s="0" t="n">
        <v>9.82662852312284</v>
      </c>
      <c r="E189" s="0" t="n">
        <v>11.7381999934096</v>
      </c>
      <c r="F189" s="0" t="n">
        <v>13.0400259681975</v>
      </c>
      <c r="G189" s="0" t="n">
        <v>8.37681120530605</v>
      </c>
      <c r="H189" s="0" t="n">
        <v>11.5960458069811</v>
      </c>
      <c r="I189" s="0" t="n">
        <v>13.2387050236541</v>
      </c>
      <c r="J189" s="0" t="n">
        <f aca="false">E189-D189</f>
        <v>1.91157147028676</v>
      </c>
      <c r="K189" s="0" t="n">
        <f aca="false">F189-D189</f>
        <v>3.21339744507466</v>
      </c>
      <c r="L189" s="0" t="n">
        <f aca="false">H189-G189</f>
        <v>3.21923460167505</v>
      </c>
      <c r="M189" s="0" t="n">
        <f aca="false">I189-G189</f>
        <v>4.86189381834805</v>
      </c>
      <c r="N189" s="0" t="s">
        <v>25</v>
      </c>
      <c r="O189" s="0" t="s">
        <v>25</v>
      </c>
      <c r="P189" s="0" t="s">
        <v>32</v>
      </c>
    </row>
    <row r="190" customFormat="false" ht="17" hidden="false" customHeight="false" outlineLevel="0" collapsed="false">
      <c r="A190" s="1" t="s">
        <v>448</v>
      </c>
      <c r="B190" s="0" t="s">
        <v>449</v>
      </c>
      <c r="C190" s="0" t="s">
        <v>450</v>
      </c>
      <c r="D190" s="0" t="n">
        <v>7.38131793057341</v>
      </c>
      <c r="E190" s="0" t="n">
        <v>10.5436575889009</v>
      </c>
      <c r="F190" s="0" t="n">
        <v>10.3126083265447</v>
      </c>
      <c r="G190" s="0" t="n">
        <v>6.98844374687725</v>
      </c>
      <c r="H190" s="0" t="n">
        <v>12.1403785257362</v>
      </c>
      <c r="I190" s="0" t="n">
        <v>11.6840585948486</v>
      </c>
      <c r="J190" s="0" t="n">
        <f aca="false">E190-D190</f>
        <v>3.16233965832749</v>
      </c>
      <c r="K190" s="0" t="n">
        <f aca="false">F190-D190</f>
        <v>2.93129039597129</v>
      </c>
      <c r="L190" s="0" t="n">
        <f aca="false">H190-G190</f>
        <v>5.15193477885895</v>
      </c>
      <c r="M190" s="0" t="n">
        <f aca="false">I190-G190</f>
        <v>4.69561484797135</v>
      </c>
      <c r="N190" s="0" t="s">
        <v>19</v>
      </c>
      <c r="O190" s="0" t="s">
        <v>25</v>
      </c>
      <c r="P190" s="0" t="s">
        <v>32</v>
      </c>
    </row>
    <row r="191" customFormat="false" ht="17" hidden="false" customHeight="false" outlineLevel="0" collapsed="false">
      <c r="A191" s="1" t="s">
        <v>451</v>
      </c>
      <c r="B191" s="0" t="s">
        <v>452</v>
      </c>
      <c r="C191" s="0" t="s">
        <v>453</v>
      </c>
      <c r="D191" s="0" t="n">
        <v>5.71310385827147</v>
      </c>
      <c r="E191" s="0" t="n">
        <v>6.09556532396194</v>
      </c>
      <c r="F191" s="0" t="n">
        <v>7.78946872475185</v>
      </c>
      <c r="G191" s="0" t="n">
        <v>5.61170970176917</v>
      </c>
      <c r="H191" s="0" t="n">
        <v>5.79291362242243</v>
      </c>
      <c r="I191" s="0" t="n">
        <v>10.3831236562059</v>
      </c>
      <c r="J191" s="0" t="n">
        <f aca="false">E191-D191</f>
        <v>0.382461465690469</v>
      </c>
      <c r="K191" s="0" t="n">
        <f aca="false">F191-D191</f>
        <v>2.07636486648038</v>
      </c>
      <c r="L191" s="0" t="n">
        <f aca="false">H191-G191</f>
        <v>0.181203920653259</v>
      </c>
      <c r="M191" s="0" t="n">
        <f aca="false">I191-G191</f>
        <v>4.77141395443673</v>
      </c>
      <c r="N191" s="0" t="s">
        <v>19</v>
      </c>
      <c r="O191" s="0" t="s">
        <v>20</v>
      </c>
      <c r="P191" s="0" t="s">
        <v>32</v>
      </c>
    </row>
    <row r="192" customFormat="false" ht="17" hidden="false" customHeight="false" outlineLevel="0" collapsed="false">
      <c r="A192" s="1" t="s">
        <v>454</v>
      </c>
      <c r="B192" s="0" t="s">
        <v>455</v>
      </c>
      <c r="C192" s="0" t="s">
        <v>456</v>
      </c>
      <c r="D192" s="0" t="n">
        <v>8.31873566942482</v>
      </c>
      <c r="E192" s="0" t="n">
        <v>8.39494603439348</v>
      </c>
      <c r="F192" s="0" t="n">
        <v>11.9633273061413</v>
      </c>
      <c r="G192" s="0" t="n">
        <v>7.16659241721651</v>
      </c>
      <c r="H192" s="0" t="n">
        <v>7.44327435779221</v>
      </c>
      <c r="I192" s="0" t="n">
        <v>11.4058931952867</v>
      </c>
      <c r="J192" s="0" t="n">
        <f aca="false">E192-D192</f>
        <v>0.0762103649686594</v>
      </c>
      <c r="K192" s="0" t="n">
        <f aca="false">F192-D192</f>
        <v>3.64459163671648</v>
      </c>
      <c r="L192" s="0" t="n">
        <f aca="false">H192-G192</f>
        <v>0.2766819405757</v>
      </c>
      <c r="M192" s="0" t="n">
        <f aca="false">I192-G192</f>
        <v>4.23930077807019</v>
      </c>
      <c r="N192" s="0" t="s">
        <v>19</v>
      </c>
      <c r="O192" s="0" t="s">
        <v>20</v>
      </c>
      <c r="P192" s="0" t="s">
        <v>21</v>
      </c>
    </row>
    <row r="193" customFormat="false" ht="17" hidden="false" customHeight="false" outlineLevel="0" collapsed="false">
      <c r="A193" s="1" t="s">
        <v>457</v>
      </c>
      <c r="B193" s="0" t="s">
        <v>17</v>
      </c>
      <c r="C193" s="0" t="s">
        <v>176</v>
      </c>
      <c r="D193" s="0" t="n">
        <v>8.20248039542082</v>
      </c>
      <c r="E193" s="0" t="n">
        <v>8.55996399629337</v>
      </c>
      <c r="F193" s="0" t="n">
        <v>11.9669178340192</v>
      </c>
      <c r="G193" s="0" t="n">
        <v>6.87629908541144</v>
      </c>
      <c r="H193" s="0" t="n">
        <v>9.32793009854837</v>
      </c>
      <c r="I193" s="0" t="n">
        <v>11.8291727805147</v>
      </c>
      <c r="J193" s="0" t="n">
        <f aca="false">E193-D193</f>
        <v>0.35748360087255</v>
      </c>
      <c r="K193" s="0" t="n">
        <f aca="false">F193-D193</f>
        <v>3.76443743859838</v>
      </c>
      <c r="L193" s="0" t="n">
        <f aca="false">H193-G193</f>
        <v>2.45163101313693</v>
      </c>
      <c r="M193" s="0" t="n">
        <f aca="false">I193-G193</f>
        <v>4.95287369510326</v>
      </c>
      <c r="N193" s="0" t="s">
        <v>19</v>
      </c>
      <c r="O193" s="0" t="s">
        <v>25</v>
      </c>
      <c r="P193" s="0" t="s">
        <v>32</v>
      </c>
    </row>
    <row r="194" customFormat="false" ht="17" hidden="false" customHeight="false" outlineLevel="0" collapsed="false">
      <c r="A194" s="1" t="s">
        <v>458</v>
      </c>
      <c r="B194" s="0" t="s">
        <v>17</v>
      </c>
      <c r="C194" s="0" t="s">
        <v>121</v>
      </c>
      <c r="D194" s="0" t="n">
        <v>9.18990224696583</v>
      </c>
      <c r="E194" s="0" t="n">
        <v>9.50252661201608</v>
      </c>
      <c r="F194" s="0" t="n">
        <v>10.010499596657</v>
      </c>
      <c r="G194" s="0" t="n">
        <v>7.63873412478425</v>
      </c>
      <c r="H194" s="0" t="n">
        <v>8.90871708499435</v>
      </c>
      <c r="I194" s="0" t="n">
        <v>11.3465544121024</v>
      </c>
      <c r="J194" s="0" t="n">
        <f aca="false">E194-D194</f>
        <v>0.312624365050251</v>
      </c>
      <c r="K194" s="0" t="n">
        <f aca="false">F194-D194</f>
        <v>0.820597349691171</v>
      </c>
      <c r="L194" s="0" t="n">
        <f aca="false">H194-G194</f>
        <v>1.2699829602101</v>
      </c>
      <c r="M194" s="0" t="n">
        <f aca="false">I194-G194</f>
        <v>3.70782028731815</v>
      </c>
      <c r="N194" s="0" t="s">
        <v>19</v>
      </c>
      <c r="O194" s="0" t="s">
        <v>34</v>
      </c>
      <c r="P194" s="0" t="s">
        <v>32</v>
      </c>
    </row>
    <row r="195" customFormat="false" ht="17" hidden="false" customHeight="false" outlineLevel="0" collapsed="false">
      <c r="A195" s="1" t="s">
        <v>459</v>
      </c>
      <c r="B195" s="0" t="s">
        <v>17</v>
      </c>
      <c r="C195" s="0" t="s">
        <v>460</v>
      </c>
      <c r="D195" s="0" t="n">
        <v>8.02749371839699</v>
      </c>
      <c r="E195" s="0" t="n">
        <v>9.64178484805343</v>
      </c>
      <c r="F195" s="0" t="n">
        <v>12.1899458632368</v>
      </c>
      <c r="G195" s="0" t="n">
        <v>8.08101647186804</v>
      </c>
      <c r="H195" s="0" t="n">
        <v>9.64663309901018</v>
      </c>
      <c r="I195" s="0" t="n">
        <v>12.3793898124374</v>
      </c>
      <c r="J195" s="0" t="n">
        <f aca="false">E195-D195</f>
        <v>1.61429112965644</v>
      </c>
      <c r="K195" s="0" t="n">
        <f aca="false">F195-D195</f>
        <v>4.16245214483981</v>
      </c>
      <c r="L195" s="0" t="n">
        <f aca="false">H195-G195</f>
        <v>1.56561662714214</v>
      </c>
      <c r="M195" s="0" t="n">
        <f aca="false">I195-G195</f>
        <v>4.29837334056936</v>
      </c>
      <c r="N195" s="0" t="s">
        <v>19</v>
      </c>
      <c r="O195" s="0" t="s">
        <v>34</v>
      </c>
      <c r="P195" s="0" t="s">
        <v>21</v>
      </c>
    </row>
    <row r="196" customFormat="false" ht="17" hidden="false" customHeight="false" outlineLevel="0" collapsed="false">
      <c r="A196" s="1" t="s">
        <v>461</v>
      </c>
      <c r="B196" s="0" t="s">
        <v>17</v>
      </c>
      <c r="C196" s="0" t="s">
        <v>462</v>
      </c>
      <c r="D196" s="0" t="n">
        <v>7.13707971885699</v>
      </c>
      <c r="E196" s="0" t="n">
        <v>7.43344346078493</v>
      </c>
      <c r="F196" s="0" t="n">
        <v>10.7815706503186</v>
      </c>
      <c r="G196" s="0" t="n">
        <v>7.48659748350225</v>
      </c>
      <c r="H196" s="0" t="n">
        <v>7.27628260195084</v>
      </c>
      <c r="I196" s="0" t="n">
        <v>11.5380570297782</v>
      </c>
      <c r="J196" s="0" t="n">
        <f aca="false">E196-D196</f>
        <v>0.29636374192794</v>
      </c>
      <c r="K196" s="0" t="n">
        <f aca="false">F196-D196</f>
        <v>3.64449093146161</v>
      </c>
      <c r="L196" s="0" t="n">
        <f aca="false">H196-G196</f>
        <v>-0.21031488155141</v>
      </c>
      <c r="M196" s="0" t="n">
        <f aca="false">I196-G196</f>
        <v>4.05145954627595</v>
      </c>
      <c r="N196" s="0" t="s">
        <v>19</v>
      </c>
      <c r="O196" s="0" t="s">
        <v>20</v>
      </c>
      <c r="P196" s="0" t="s">
        <v>21</v>
      </c>
    </row>
    <row r="197" customFormat="false" ht="17" hidden="false" customHeight="false" outlineLevel="0" collapsed="false">
      <c r="A197" s="1" t="s">
        <v>463</v>
      </c>
      <c r="B197" s="0" t="s">
        <v>17</v>
      </c>
      <c r="C197" s="0" t="s">
        <v>464</v>
      </c>
      <c r="D197" s="0" t="n">
        <v>6.21509041893046</v>
      </c>
      <c r="E197" s="0" t="n">
        <v>9.38819778713833</v>
      </c>
      <c r="F197" s="0" t="n">
        <v>11.4679039741215</v>
      </c>
      <c r="G197" s="0" t="n">
        <v>5.70128287143293</v>
      </c>
      <c r="H197" s="0" t="n">
        <v>9.14769513115825</v>
      </c>
      <c r="I197" s="0" t="n">
        <v>11.3396126215985</v>
      </c>
      <c r="J197" s="0" t="n">
        <f aca="false">E197-D197</f>
        <v>3.17310736820787</v>
      </c>
      <c r="K197" s="0" t="n">
        <f aca="false">F197-D197</f>
        <v>5.25281355519104</v>
      </c>
      <c r="L197" s="0" t="n">
        <f aca="false">H197-G197</f>
        <v>3.44641225972532</v>
      </c>
      <c r="M197" s="0" t="n">
        <f aca="false">I197-G197</f>
        <v>5.63832975016557</v>
      </c>
      <c r="N197" s="0" t="s">
        <v>25</v>
      </c>
      <c r="O197" s="0" t="s">
        <v>25</v>
      </c>
      <c r="P197" s="0" t="s">
        <v>32</v>
      </c>
    </row>
    <row r="198" customFormat="false" ht="17" hidden="false" customHeight="false" outlineLevel="0" collapsed="false">
      <c r="A198" s="1" t="s">
        <v>465</v>
      </c>
      <c r="B198" s="0" t="s">
        <v>466</v>
      </c>
      <c r="C198" s="0" t="s">
        <v>467</v>
      </c>
      <c r="D198" s="0" t="n">
        <v>5.13107491642999</v>
      </c>
      <c r="E198" s="0" t="n">
        <v>6.00232167331924</v>
      </c>
      <c r="F198" s="0" t="n">
        <v>10.461221157941</v>
      </c>
      <c r="G198" s="0" t="n">
        <v>5.58982123017153</v>
      </c>
      <c r="H198" s="0" t="n">
        <v>10.0330894236208</v>
      </c>
      <c r="I198" s="0" t="n">
        <v>11.1443583341705</v>
      </c>
      <c r="J198" s="0" t="n">
        <f aca="false">E198-D198</f>
        <v>0.87124675688925</v>
      </c>
      <c r="K198" s="0" t="n">
        <f aca="false">F198-D198</f>
        <v>5.33014624151101</v>
      </c>
      <c r="L198" s="0" t="n">
        <f aca="false">H198-G198</f>
        <v>4.44326819344927</v>
      </c>
      <c r="M198" s="0" t="n">
        <f aca="false">I198-G198</f>
        <v>5.55453710399897</v>
      </c>
      <c r="N198" s="0" t="s">
        <v>19</v>
      </c>
      <c r="O198" s="0" t="s">
        <v>25</v>
      </c>
      <c r="P198" s="0" t="s">
        <v>32</v>
      </c>
    </row>
    <row r="199" customFormat="false" ht="17" hidden="false" customHeight="false" outlineLevel="0" collapsed="false">
      <c r="A199" s="1" t="s">
        <v>468</v>
      </c>
      <c r="B199" s="0" t="s">
        <v>17</v>
      </c>
      <c r="C199" s="0" t="s">
        <v>469</v>
      </c>
      <c r="D199" s="0" t="n">
        <v>4.98371218934282</v>
      </c>
      <c r="E199" s="0" t="n">
        <v>4.92201569125595</v>
      </c>
      <c r="F199" s="0" t="n">
        <v>6.14545998456258</v>
      </c>
      <c r="G199" s="0" t="n">
        <v>6.57133031651784</v>
      </c>
      <c r="H199" s="0" t="n">
        <v>4.92588213774784</v>
      </c>
      <c r="I199" s="0" t="n">
        <v>10.7643816546948</v>
      </c>
      <c r="J199" s="0" t="n">
        <f aca="false">E199-D199</f>
        <v>-0.0616964980868699</v>
      </c>
      <c r="K199" s="0" t="n">
        <f aca="false">F199-D199</f>
        <v>1.16174779521976</v>
      </c>
      <c r="L199" s="0" t="n">
        <f aca="false">H199-G199</f>
        <v>-1.64544817877</v>
      </c>
      <c r="M199" s="0" t="n">
        <f aca="false">I199-G199</f>
        <v>4.19305133817696</v>
      </c>
      <c r="N199" s="0" t="s">
        <v>19</v>
      </c>
      <c r="O199" s="0" t="s">
        <v>20</v>
      </c>
      <c r="P199" s="0" t="s">
        <v>21</v>
      </c>
    </row>
    <row r="200" customFormat="false" ht="17" hidden="false" customHeight="false" outlineLevel="0" collapsed="false">
      <c r="A200" s="1" t="s">
        <v>470</v>
      </c>
      <c r="B200" s="0" t="s">
        <v>471</v>
      </c>
      <c r="C200" s="0" t="s">
        <v>472</v>
      </c>
      <c r="D200" s="0" t="n">
        <v>8.42769731608713</v>
      </c>
      <c r="E200" s="0" t="n">
        <v>10.3323644690401</v>
      </c>
      <c r="F200" s="0" t="n">
        <v>10.7306744586015</v>
      </c>
      <c r="G200" s="0" t="n">
        <v>8.19443950380371</v>
      </c>
      <c r="H200" s="0" t="n">
        <v>9.27328092888343</v>
      </c>
      <c r="I200" s="0" t="n">
        <v>12.5410016630489</v>
      </c>
      <c r="J200" s="0" t="n">
        <f aca="false">E200-D200</f>
        <v>1.90466715295297</v>
      </c>
      <c r="K200" s="0" t="n">
        <f aca="false">F200-D200</f>
        <v>2.30297714251437</v>
      </c>
      <c r="L200" s="0" t="n">
        <f aca="false">H200-G200</f>
        <v>1.07884142507972</v>
      </c>
      <c r="M200" s="0" t="n">
        <f aca="false">I200-G200</f>
        <v>4.34656215924519</v>
      </c>
      <c r="N200" s="0" t="s">
        <v>19</v>
      </c>
      <c r="O200" s="0" t="s">
        <v>34</v>
      </c>
      <c r="P200" s="0" t="s">
        <v>32</v>
      </c>
    </row>
    <row r="201" customFormat="false" ht="17" hidden="false" customHeight="false" outlineLevel="0" collapsed="false">
      <c r="A201" s="1" t="s">
        <v>473</v>
      </c>
      <c r="B201" s="0" t="s">
        <v>474</v>
      </c>
      <c r="C201" s="0" t="s">
        <v>475</v>
      </c>
      <c r="D201" s="0" t="n">
        <v>10.1862554380177</v>
      </c>
      <c r="E201" s="0" t="n">
        <v>7.7759745107092</v>
      </c>
      <c r="F201" s="0" t="n">
        <v>6.4346866843255</v>
      </c>
      <c r="G201" s="0" t="n">
        <v>11.7698338106147</v>
      </c>
      <c r="H201" s="0" t="n">
        <v>9.68372078996032</v>
      </c>
      <c r="I201" s="0" t="n">
        <v>6.77585945226817</v>
      </c>
      <c r="J201" s="0" t="n">
        <f aca="false">E201-D201</f>
        <v>-2.4102809273085</v>
      </c>
      <c r="K201" s="0" t="n">
        <f aca="false">F201-D201</f>
        <v>-3.7515687536922</v>
      </c>
      <c r="L201" s="0" t="n">
        <f aca="false">H201-G201</f>
        <v>-2.08611302065438</v>
      </c>
      <c r="M201" s="0" t="n">
        <f aca="false">I201-G201</f>
        <v>-4.99397435834653</v>
      </c>
      <c r="N201" s="0" t="s">
        <v>19</v>
      </c>
      <c r="O201" s="0" t="s">
        <v>57</v>
      </c>
      <c r="P201" s="0" t="s">
        <v>21</v>
      </c>
    </row>
    <row r="202" customFormat="false" ht="17" hidden="false" customHeight="false" outlineLevel="0" collapsed="false">
      <c r="A202" s="1" t="s">
        <v>476</v>
      </c>
      <c r="B202" s="0" t="s">
        <v>477</v>
      </c>
      <c r="C202" s="0" t="s">
        <v>478</v>
      </c>
      <c r="D202" s="0" t="n">
        <v>9.19496847851464</v>
      </c>
      <c r="E202" s="0" t="n">
        <v>11.7946499792811</v>
      </c>
      <c r="F202" s="0" t="n">
        <v>13.2876291350153</v>
      </c>
      <c r="G202" s="0" t="n">
        <v>11.5966512102195</v>
      </c>
      <c r="H202" s="0" t="n">
        <v>12.0803518105105</v>
      </c>
      <c r="I202" s="0" t="n">
        <v>12.5838107473148</v>
      </c>
      <c r="J202" s="0" t="n">
        <f aca="false">E202-D202</f>
        <v>2.59968150076646</v>
      </c>
      <c r="K202" s="0" t="n">
        <f aca="false">F202-D202</f>
        <v>4.09266065650066</v>
      </c>
      <c r="L202" s="0" t="n">
        <f aca="false">H202-G202</f>
        <v>0.483700600291</v>
      </c>
      <c r="M202" s="0" t="n">
        <f aca="false">I202-G202</f>
        <v>0.9871595370953</v>
      </c>
      <c r="N202" s="0" t="s">
        <v>25</v>
      </c>
      <c r="O202" s="0" t="s">
        <v>19</v>
      </c>
      <c r="P202" s="0" t="s">
        <v>32</v>
      </c>
    </row>
    <row r="203" customFormat="false" ht="17" hidden="false" customHeight="false" outlineLevel="0" collapsed="false">
      <c r="A203" s="1" t="s">
        <v>479</v>
      </c>
      <c r="B203" s="0" t="s">
        <v>477</v>
      </c>
      <c r="C203" s="0" t="s">
        <v>478</v>
      </c>
      <c r="D203" s="0" t="n">
        <v>9.34610492155515</v>
      </c>
      <c r="E203" s="0" t="n">
        <v>11.3636576985029</v>
      </c>
      <c r="F203" s="0" t="n">
        <v>12.9259818212374</v>
      </c>
      <c r="G203" s="0" t="n">
        <v>11.4440637944426</v>
      </c>
      <c r="H203" s="0" t="n">
        <v>12.0131059993124</v>
      </c>
      <c r="I203" s="0" t="n">
        <v>12.4542781916245</v>
      </c>
      <c r="J203" s="0" t="n">
        <f aca="false">E203-D203</f>
        <v>2.01755277694775</v>
      </c>
      <c r="K203" s="0" t="n">
        <f aca="false">F203-D203</f>
        <v>3.57987689968225</v>
      </c>
      <c r="L203" s="0" t="n">
        <f aca="false">H203-G203</f>
        <v>0.569042204869799</v>
      </c>
      <c r="M203" s="0" t="n">
        <f aca="false">I203-G203</f>
        <v>1.0102143971819</v>
      </c>
      <c r="N203" s="0" t="s">
        <v>25</v>
      </c>
      <c r="O203" s="0" t="s">
        <v>19</v>
      </c>
      <c r="P203" s="0" t="s">
        <v>32</v>
      </c>
    </row>
    <row r="204" customFormat="false" ht="17" hidden="false" customHeight="false" outlineLevel="0" collapsed="false">
      <c r="A204" s="1" t="s">
        <v>480</v>
      </c>
      <c r="B204" s="0" t="s">
        <v>481</v>
      </c>
      <c r="C204" s="0" t="s">
        <v>482</v>
      </c>
      <c r="D204" s="0" t="n">
        <v>11.1014704071544</v>
      </c>
      <c r="E204" s="0" t="n">
        <v>11.1312399028814</v>
      </c>
      <c r="F204" s="0" t="n">
        <v>10.7269915271045</v>
      </c>
      <c r="G204" s="0" t="n">
        <v>12.1166344605878</v>
      </c>
      <c r="H204" s="0" t="n">
        <v>11.1172411119977</v>
      </c>
      <c r="I204" s="0" t="n">
        <v>7.86379564623309</v>
      </c>
      <c r="J204" s="0" t="n">
        <f aca="false">E204-D204</f>
        <v>0.0297694957270007</v>
      </c>
      <c r="K204" s="0" t="n">
        <f aca="false">F204-D204</f>
        <v>-0.3744788800499</v>
      </c>
      <c r="L204" s="0" t="n">
        <f aca="false">H204-G204</f>
        <v>-0.9993933485901</v>
      </c>
      <c r="M204" s="0" t="n">
        <f aca="false">I204-G204</f>
        <v>-4.25283881435471</v>
      </c>
      <c r="N204" s="0" t="s">
        <v>19</v>
      </c>
      <c r="O204" s="0" t="s">
        <v>57</v>
      </c>
      <c r="P204" s="0" t="s">
        <v>21</v>
      </c>
    </row>
    <row r="205" customFormat="false" ht="17" hidden="false" customHeight="false" outlineLevel="0" collapsed="false">
      <c r="A205" s="1" t="s">
        <v>483</v>
      </c>
      <c r="B205" s="0" t="s">
        <v>484</v>
      </c>
      <c r="C205" s="0" t="s">
        <v>485</v>
      </c>
      <c r="D205" s="0" t="n">
        <v>6.81895617966149</v>
      </c>
      <c r="E205" s="0" t="n">
        <v>9.89582107666192</v>
      </c>
      <c r="F205" s="0" t="n">
        <v>10.9584012481784</v>
      </c>
      <c r="G205" s="0" t="n">
        <v>6.93217717556549</v>
      </c>
      <c r="H205" s="0" t="n">
        <v>10.0667662680331</v>
      </c>
      <c r="I205" s="0" t="n">
        <v>11.3439580577983</v>
      </c>
      <c r="J205" s="0" t="n">
        <f aca="false">E205-D205</f>
        <v>3.07686489700043</v>
      </c>
      <c r="K205" s="0" t="n">
        <f aca="false">F205-D205</f>
        <v>4.13944506851691</v>
      </c>
      <c r="L205" s="0" t="n">
        <f aca="false">H205-G205</f>
        <v>3.13458909246761</v>
      </c>
      <c r="M205" s="0" t="n">
        <f aca="false">I205-G205</f>
        <v>4.41178088223281</v>
      </c>
      <c r="N205" s="0" t="s">
        <v>25</v>
      </c>
      <c r="O205" s="0" t="s">
        <v>25</v>
      </c>
      <c r="P205" s="0" t="s">
        <v>32</v>
      </c>
    </row>
    <row r="206" customFormat="false" ht="17" hidden="false" customHeight="false" outlineLevel="0" collapsed="false">
      <c r="A206" s="1" t="s">
        <v>486</v>
      </c>
      <c r="B206" s="0" t="s">
        <v>487</v>
      </c>
      <c r="C206" s="0" t="s">
        <v>488</v>
      </c>
      <c r="D206" s="0" t="n">
        <v>10.2311310948404</v>
      </c>
      <c r="E206" s="0" t="n">
        <v>9.21526781227429</v>
      </c>
      <c r="F206" s="0" t="n">
        <v>13.1244494167657</v>
      </c>
      <c r="G206" s="0" t="n">
        <v>9.12211182776849</v>
      </c>
      <c r="H206" s="0" t="n">
        <v>10.3185781387295</v>
      </c>
      <c r="I206" s="0" t="n">
        <v>13.1928035427604</v>
      </c>
      <c r="J206" s="0" t="n">
        <f aca="false">E206-D206</f>
        <v>-1.01586328256611</v>
      </c>
      <c r="K206" s="0" t="n">
        <f aca="false">F206-D206</f>
        <v>2.8933183219253</v>
      </c>
      <c r="L206" s="0" t="n">
        <f aca="false">H206-G206</f>
        <v>1.19646631096101</v>
      </c>
      <c r="M206" s="0" t="n">
        <f aca="false">I206-G206</f>
        <v>4.07069171499191</v>
      </c>
      <c r="N206" s="0" t="s">
        <v>19</v>
      </c>
      <c r="O206" s="0" t="s">
        <v>34</v>
      </c>
      <c r="P206" s="0" t="s">
        <v>32</v>
      </c>
    </row>
    <row r="207" customFormat="false" ht="17" hidden="false" customHeight="false" outlineLevel="0" collapsed="false">
      <c r="A207" s="1" t="s">
        <v>489</v>
      </c>
      <c r="B207" s="0" t="s">
        <v>490</v>
      </c>
      <c r="C207" s="0" t="s">
        <v>430</v>
      </c>
      <c r="D207" s="0" t="n">
        <v>8.90056687171347</v>
      </c>
      <c r="E207" s="0" t="n">
        <v>11.0573970928623</v>
      </c>
      <c r="F207" s="0" t="n">
        <v>14.0886591406058</v>
      </c>
      <c r="G207" s="0" t="n">
        <v>11.0548276243875</v>
      </c>
      <c r="H207" s="0" t="n">
        <v>12.3511070568208</v>
      </c>
      <c r="I207" s="0" t="n">
        <v>14.0892884378826</v>
      </c>
      <c r="J207" s="0" t="n">
        <f aca="false">E207-D207</f>
        <v>2.15683022114883</v>
      </c>
      <c r="K207" s="0" t="n">
        <f aca="false">F207-D207</f>
        <v>5.18809226889233</v>
      </c>
      <c r="L207" s="0" t="n">
        <f aca="false">H207-G207</f>
        <v>1.2962794324333</v>
      </c>
      <c r="M207" s="0" t="n">
        <f aca="false">I207-G207</f>
        <v>3.0344608134951</v>
      </c>
      <c r="N207" s="0" t="s">
        <v>34</v>
      </c>
      <c r="O207" s="0" t="s">
        <v>19</v>
      </c>
      <c r="P207" s="0" t="s">
        <v>32</v>
      </c>
    </row>
    <row r="208" customFormat="false" ht="17" hidden="false" customHeight="false" outlineLevel="0" collapsed="false">
      <c r="A208" s="1" t="s">
        <v>491</v>
      </c>
      <c r="B208" s="0" t="s">
        <v>492</v>
      </c>
      <c r="C208" s="0" t="s">
        <v>493</v>
      </c>
      <c r="D208" s="0" t="n">
        <v>5.44379979347307</v>
      </c>
      <c r="E208" s="0" t="n">
        <v>5.60261873603102</v>
      </c>
      <c r="F208" s="0" t="n">
        <v>9.74383296428374</v>
      </c>
      <c r="G208" s="0" t="n">
        <v>6.7922222514726</v>
      </c>
      <c r="H208" s="0" t="n">
        <v>6.32080379113044</v>
      </c>
      <c r="I208" s="0" t="n">
        <v>6.28115874889744</v>
      </c>
      <c r="J208" s="0" t="n">
        <f aca="false">E208-D208</f>
        <v>0.15881894255795</v>
      </c>
      <c r="K208" s="0" t="n">
        <f aca="false">F208-D208</f>
        <v>4.30003317081067</v>
      </c>
      <c r="L208" s="0" t="n">
        <f aca="false">H208-G208</f>
        <v>-0.47141846034216</v>
      </c>
      <c r="M208" s="0" t="n">
        <f aca="false">I208-G208</f>
        <v>-0.51106350257516</v>
      </c>
      <c r="N208" s="0" t="s">
        <v>34</v>
      </c>
      <c r="O208" s="0" t="s">
        <v>19</v>
      </c>
      <c r="P208" s="0" t="s">
        <v>21</v>
      </c>
    </row>
    <row r="209" customFormat="false" ht="17" hidden="false" customHeight="false" outlineLevel="0" collapsed="false">
      <c r="A209" s="1" t="s">
        <v>494</v>
      </c>
      <c r="B209" s="0" t="s">
        <v>495</v>
      </c>
      <c r="C209" s="0" t="s">
        <v>268</v>
      </c>
      <c r="D209" s="0" t="n">
        <v>12.7353401997918</v>
      </c>
      <c r="E209" s="0" t="n">
        <v>10.8333483603166</v>
      </c>
      <c r="F209" s="0" t="n">
        <v>9.33997380640185</v>
      </c>
      <c r="G209" s="0" t="n">
        <v>11.898395029866</v>
      </c>
      <c r="H209" s="0" t="n">
        <v>11.0351017668774</v>
      </c>
      <c r="I209" s="0" t="n">
        <v>6.82191059916227</v>
      </c>
      <c r="J209" s="0" t="n">
        <f aca="false">E209-D209</f>
        <v>-1.9019918394752</v>
      </c>
      <c r="K209" s="0" t="n">
        <f aca="false">F209-D209</f>
        <v>-3.39536639338995</v>
      </c>
      <c r="L209" s="0" t="n">
        <f aca="false">H209-G209</f>
        <v>-0.8632932629886</v>
      </c>
      <c r="M209" s="0" t="n">
        <f aca="false">I209-G209</f>
        <v>-5.07648443070373</v>
      </c>
      <c r="N209" s="0" t="s">
        <v>19</v>
      </c>
      <c r="O209" s="0" t="s">
        <v>57</v>
      </c>
      <c r="P209" s="0" t="s">
        <v>32</v>
      </c>
    </row>
    <row r="210" customFormat="false" ht="17" hidden="false" customHeight="false" outlineLevel="0" collapsed="false">
      <c r="A210" s="1" t="s">
        <v>496</v>
      </c>
      <c r="B210" s="0" t="s">
        <v>497</v>
      </c>
      <c r="C210" s="0" t="s">
        <v>498</v>
      </c>
      <c r="D210" s="0" t="n">
        <v>11.670847195382</v>
      </c>
      <c r="E210" s="0" t="n">
        <v>10.4060025687092</v>
      </c>
      <c r="F210" s="0" t="n">
        <v>11.4870547909916</v>
      </c>
      <c r="G210" s="0" t="n">
        <v>11.7031843847828</v>
      </c>
      <c r="H210" s="0" t="n">
        <v>11.1173094887117</v>
      </c>
      <c r="I210" s="0" t="n">
        <v>8.51144700917109</v>
      </c>
      <c r="J210" s="0" t="n">
        <f aca="false">E210-D210</f>
        <v>-1.2648446266728</v>
      </c>
      <c r="K210" s="0" t="n">
        <f aca="false">F210-D210</f>
        <v>-0.183792404390401</v>
      </c>
      <c r="L210" s="0" t="n">
        <f aca="false">H210-G210</f>
        <v>-0.5858748960711</v>
      </c>
      <c r="M210" s="0" t="n">
        <f aca="false">I210-G210</f>
        <v>-3.19173737561171</v>
      </c>
      <c r="N210" s="0" t="s">
        <v>19</v>
      </c>
      <c r="O210" s="0" t="s">
        <v>57</v>
      </c>
      <c r="P210" s="0" t="s">
        <v>21</v>
      </c>
    </row>
    <row r="211" customFormat="false" ht="17" hidden="false" customHeight="false" outlineLevel="0" collapsed="false">
      <c r="A211" s="1" t="s">
        <v>499</v>
      </c>
      <c r="B211" s="0" t="s">
        <v>17</v>
      </c>
      <c r="C211" s="0" t="s">
        <v>500</v>
      </c>
      <c r="D211" s="0" t="n">
        <v>9.33045972369677</v>
      </c>
      <c r="E211" s="0" t="n">
        <v>9.27271135154304</v>
      </c>
      <c r="F211" s="0" t="n">
        <v>7.94708785021431</v>
      </c>
      <c r="G211" s="0" t="n">
        <v>10.4459923351606</v>
      </c>
      <c r="H211" s="0" t="n">
        <v>10.2670497558395</v>
      </c>
      <c r="I211" s="0" t="n">
        <v>6.36039975234968</v>
      </c>
      <c r="J211" s="0" t="n">
        <f aca="false">E211-D211</f>
        <v>-0.0577483721537302</v>
      </c>
      <c r="K211" s="0" t="n">
        <f aca="false">F211-D211</f>
        <v>-1.38337187348246</v>
      </c>
      <c r="L211" s="0" t="n">
        <f aca="false">H211-G211</f>
        <v>-0.178942579321101</v>
      </c>
      <c r="M211" s="0" t="n">
        <f aca="false">I211-G211</f>
        <v>-4.08559258281092</v>
      </c>
      <c r="N211" s="0" t="s">
        <v>19</v>
      </c>
      <c r="O211" s="0" t="s">
        <v>53</v>
      </c>
      <c r="P211" s="0" t="s">
        <v>32</v>
      </c>
    </row>
    <row r="212" customFormat="false" ht="17" hidden="false" customHeight="false" outlineLevel="0" collapsed="false">
      <c r="A212" s="1" t="s">
        <v>501</v>
      </c>
      <c r="B212" s="0" t="s">
        <v>17</v>
      </c>
      <c r="C212" s="0" t="s">
        <v>502</v>
      </c>
      <c r="D212" s="0" t="n">
        <v>11.4391079829022</v>
      </c>
      <c r="E212" s="0" t="n">
        <v>11.339189832384</v>
      </c>
      <c r="F212" s="0" t="n">
        <v>9.91402920427166</v>
      </c>
      <c r="G212" s="0" t="n">
        <v>11.3632409827692</v>
      </c>
      <c r="H212" s="0" t="n">
        <v>10.4926415714994</v>
      </c>
      <c r="I212" s="0" t="n">
        <v>7.05895066089016</v>
      </c>
      <c r="J212" s="0" t="n">
        <f aca="false">E212-D212</f>
        <v>-0.0999181505182012</v>
      </c>
      <c r="K212" s="0" t="n">
        <f aca="false">F212-D212</f>
        <v>-1.52507877863054</v>
      </c>
      <c r="L212" s="0" t="n">
        <f aca="false">H212-G212</f>
        <v>-0.870599411269801</v>
      </c>
      <c r="M212" s="0" t="n">
        <f aca="false">I212-G212</f>
        <v>-4.30429032187904</v>
      </c>
      <c r="N212" s="0" t="s">
        <v>19</v>
      </c>
      <c r="O212" s="0" t="s">
        <v>57</v>
      </c>
      <c r="P212" s="0" t="s">
        <v>32</v>
      </c>
    </row>
    <row r="213" customFormat="false" ht="17" hidden="false" customHeight="false" outlineLevel="0" collapsed="false">
      <c r="A213" s="1" t="s">
        <v>503</v>
      </c>
      <c r="B213" s="0" t="s">
        <v>17</v>
      </c>
      <c r="C213" s="0" t="s">
        <v>464</v>
      </c>
      <c r="D213" s="0" t="n">
        <v>6.72608992234417</v>
      </c>
      <c r="E213" s="0" t="n">
        <v>6.99477722883021</v>
      </c>
      <c r="F213" s="0" t="n">
        <v>11.4081199358969</v>
      </c>
      <c r="G213" s="0" t="n">
        <v>6.45258552230598</v>
      </c>
      <c r="H213" s="0" t="n">
        <v>7.21322287728087</v>
      </c>
      <c r="I213" s="0" t="n">
        <v>11.3808907119752</v>
      </c>
      <c r="J213" s="0" t="n">
        <f aca="false">E213-D213</f>
        <v>0.26868730648604</v>
      </c>
      <c r="K213" s="0" t="n">
        <f aca="false">F213-D213</f>
        <v>4.68203001355273</v>
      </c>
      <c r="L213" s="0" t="n">
        <f aca="false">H213-G213</f>
        <v>0.76063735497489</v>
      </c>
      <c r="M213" s="0" t="n">
        <f aca="false">I213-G213</f>
        <v>4.92830518966922</v>
      </c>
      <c r="N213" s="0" t="s">
        <v>19</v>
      </c>
      <c r="O213" s="0" t="s">
        <v>20</v>
      </c>
      <c r="P213" s="0" t="s">
        <v>21</v>
      </c>
    </row>
    <row r="214" customFormat="false" ht="17" hidden="false" customHeight="false" outlineLevel="0" collapsed="false">
      <c r="A214" s="1" t="s">
        <v>504</v>
      </c>
      <c r="B214" s="0" t="s">
        <v>505</v>
      </c>
      <c r="C214" s="0" t="s">
        <v>506</v>
      </c>
      <c r="D214" s="0" t="n">
        <v>7.16442144645312</v>
      </c>
      <c r="E214" s="0" t="n">
        <v>6.93642196487514</v>
      </c>
      <c r="F214" s="0" t="n">
        <v>10.7650858025229</v>
      </c>
      <c r="G214" s="0" t="n">
        <v>5.74577070243494</v>
      </c>
      <c r="H214" s="0" t="n">
        <v>7.23766305182148</v>
      </c>
      <c r="I214" s="0" t="n">
        <v>9.33032919945474</v>
      </c>
      <c r="J214" s="0" t="n">
        <f aca="false">E214-D214</f>
        <v>-0.22799948157798</v>
      </c>
      <c r="K214" s="0" t="n">
        <f aca="false">F214-D214</f>
        <v>3.60066435606978</v>
      </c>
      <c r="L214" s="0" t="n">
        <f aca="false">H214-G214</f>
        <v>1.49189234938654</v>
      </c>
      <c r="M214" s="0" t="n">
        <f aca="false">I214-G214</f>
        <v>3.5845584970198</v>
      </c>
      <c r="N214" s="0" t="s">
        <v>34</v>
      </c>
      <c r="O214" s="0" t="s">
        <v>34</v>
      </c>
      <c r="P214" s="0" t="s">
        <v>21</v>
      </c>
    </row>
    <row r="215" customFormat="false" ht="17" hidden="false" customHeight="false" outlineLevel="0" collapsed="false">
      <c r="A215" s="1" t="s">
        <v>507</v>
      </c>
      <c r="B215" s="0" t="s">
        <v>17</v>
      </c>
      <c r="C215" s="0" t="s">
        <v>508</v>
      </c>
      <c r="D215" s="0" t="n">
        <v>8.43872416110548</v>
      </c>
      <c r="E215" s="0" t="n">
        <v>8.67434159140929</v>
      </c>
      <c r="F215" s="0" t="n">
        <v>10.3614073457073</v>
      </c>
      <c r="G215" s="0" t="n">
        <v>7.31456868086963</v>
      </c>
      <c r="H215" s="0" t="n">
        <v>10.527368004821</v>
      </c>
      <c r="I215" s="0" t="n">
        <v>11.7544482562003</v>
      </c>
      <c r="J215" s="0" t="n">
        <f aca="false">E215-D215</f>
        <v>0.23561743030381</v>
      </c>
      <c r="K215" s="0" t="n">
        <f aca="false">F215-D215</f>
        <v>1.92268318460182</v>
      </c>
      <c r="L215" s="0" t="n">
        <f aca="false">H215-G215</f>
        <v>3.21279932395137</v>
      </c>
      <c r="M215" s="0" t="n">
        <f aca="false">I215-G215</f>
        <v>4.43987957533067</v>
      </c>
      <c r="N215" s="0" t="s">
        <v>19</v>
      </c>
      <c r="O215" s="0" t="s">
        <v>25</v>
      </c>
      <c r="P215" s="0" t="s">
        <v>32</v>
      </c>
    </row>
    <row r="216" customFormat="false" ht="17" hidden="false" customHeight="false" outlineLevel="0" collapsed="false">
      <c r="A216" s="1" t="s">
        <v>509</v>
      </c>
      <c r="B216" s="0" t="s">
        <v>17</v>
      </c>
      <c r="C216" s="0" t="s">
        <v>510</v>
      </c>
      <c r="D216" s="0" t="n">
        <v>12.4107882049088</v>
      </c>
      <c r="E216" s="0" t="n">
        <v>11.4255112552729</v>
      </c>
      <c r="F216" s="0" t="n">
        <v>9.80682609675545</v>
      </c>
      <c r="G216" s="0" t="n">
        <v>12.4584134715092</v>
      </c>
      <c r="H216" s="0" t="n">
        <v>12.2776488538347</v>
      </c>
      <c r="I216" s="0" t="n">
        <v>8.10606216306615</v>
      </c>
      <c r="J216" s="0" t="n">
        <f aca="false">E216-D216</f>
        <v>-0.9852769496359</v>
      </c>
      <c r="K216" s="0" t="n">
        <f aca="false">F216-D216</f>
        <v>-2.60396210815335</v>
      </c>
      <c r="L216" s="0" t="n">
        <f aca="false">H216-G216</f>
        <v>-0.1807646176745</v>
      </c>
      <c r="M216" s="0" t="n">
        <f aca="false">I216-G216</f>
        <v>-4.35235130844305</v>
      </c>
      <c r="N216" s="0" t="s">
        <v>19</v>
      </c>
      <c r="O216" s="0" t="s">
        <v>53</v>
      </c>
      <c r="P216" s="0" t="s">
        <v>32</v>
      </c>
    </row>
    <row r="217" customFormat="false" ht="17" hidden="false" customHeight="false" outlineLevel="0" collapsed="false">
      <c r="A217" s="1" t="s">
        <v>511</v>
      </c>
      <c r="B217" s="0" t="s">
        <v>512</v>
      </c>
      <c r="C217" s="0" t="s">
        <v>513</v>
      </c>
      <c r="D217" s="0" t="n">
        <v>8.68599488337306</v>
      </c>
      <c r="E217" s="0" t="n">
        <v>9.66717861957421</v>
      </c>
      <c r="F217" s="0" t="n">
        <v>11.0907451142529</v>
      </c>
      <c r="G217" s="0" t="n">
        <v>7.72686672276832</v>
      </c>
      <c r="H217" s="0" t="n">
        <v>9.83582869543113</v>
      </c>
      <c r="I217" s="0" t="n">
        <v>10.9943019057667</v>
      </c>
      <c r="J217" s="0" t="n">
        <f aca="false">E217-D217</f>
        <v>0.981183736201151</v>
      </c>
      <c r="K217" s="0" t="n">
        <f aca="false">F217-D217</f>
        <v>2.40475023087984</v>
      </c>
      <c r="L217" s="0" t="n">
        <f aca="false">H217-G217</f>
        <v>2.10896197266281</v>
      </c>
      <c r="M217" s="0" t="n">
        <f aca="false">I217-G217</f>
        <v>3.26743518299838</v>
      </c>
      <c r="N217" s="0" t="s">
        <v>19</v>
      </c>
      <c r="O217" s="0" t="s">
        <v>25</v>
      </c>
      <c r="P217" s="0" t="s">
        <v>21</v>
      </c>
    </row>
    <row r="218" customFormat="false" ht="17" hidden="false" customHeight="false" outlineLevel="0" collapsed="false">
      <c r="A218" s="1" t="s">
        <v>514</v>
      </c>
      <c r="B218" s="0" t="s">
        <v>17</v>
      </c>
      <c r="C218" s="0" t="s">
        <v>515</v>
      </c>
      <c r="D218" s="0" t="n">
        <v>7.72442083913872</v>
      </c>
      <c r="E218" s="0" t="n">
        <v>8.58958275886331</v>
      </c>
      <c r="F218" s="0" t="n">
        <v>11.7218578631711</v>
      </c>
      <c r="G218" s="0" t="n">
        <v>8.48817680820488</v>
      </c>
      <c r="H218" s="0" t="n">
        <v>9.08401683157823</v>
      </c>
      <c r="I218" s="0" t="n">
        <v>11.9942973706939</v>
      </c>
      <c r="J218" s="0" t="n">
        <f aca="false">E218-D218</f>
        <v>0.86516191972459</v>
      </c>
      <c r="K218" s="0" t="n">
        <f aca="false">F218-D218</f>
        <v>3.99743702403238</v>
      </c>
      <c r="L218" s="0" t="n">
        <f aca="false">H218-G218</f>
        <v>0.59584002337335</v>
      </c>
      <c r="M218" s="0" t="n">
        <f aca="false">I218-G218</f>
        <v>3.50612056248902</v>
      </c>
      <c r="N218" s="0" t="s">
        <v>19</v>
      </c>
      <c r="O218" s="0" t="s">
        <v>34</v>
      </c>
      <c r="P218" s="0" t="s">
        <v>32</v>
      </c>
    </row>
    <row r="219" customFormat="false" ht="17" hidden="false" customHeight="false" outlineLevel="0" collapsed="false">
      <c r="A219" s="1" t="s">
        <v>516</v>
      </c>
      <c r="B219" s="0" t="s">
        <v>17</v>
      </c>
      <c r="C219" s="0" t="s">
        <v>517</v>
      </c>
      <c r="D219" s="0" t="n">
        <v>12.1833688205083</v>
      </c>
      <c r="E219" s="0" t="n">
        <v>11.4947439469546</v>
      </c>
      <c r="F219" s="0" t="n">
        <v>8.90240947381651</v>
      </c>
      <c r="G219" s="0" t="n">
        <v>11.2198072746186</v>
      </c>
      <c r="H219" s="0" t="n">
        <v>11.7872326427743</v>
      </c>
      <c r="I219" s="0" t="n">
        <v>11.6352796354903</v>
      </c>
      <c r="J219" s="0" t="n">
        <f aca="false">E219-D219</f>
        <v>-0.6886248735537</v>
      </c>
      <c r="K219" s="0" t="n">
        <f aca="false">F219-D219</f>
        <v>-3.28095934669179</v>
      </c>
      <c r="L219" s="0" t="n">
        <f aca="false">H219-G219</f>
        <v>0.567425368155702</v>
      </c>
      <c r="M219" s="0" t="n">
        <f aca="false">I219-G219</f>
        <v>0.4154723608717</v>
      </c>
      <c r="N219" s="0" t="s">
        <v>46</v>
      </c>
      <c r="O219" s="0" t="s">
        <v>19</v>
      </c>
      <c r="P219" s="0" t="s">
        <v>21</v>
      </c>
    </row>
    <row r="220" customFormat="false" ht="17" hidden="false" customHeight="false" outlineLevel="0" collapsed="false">
      <c r="A220" s="1" t="s">
        <v>518</v>
      </c>
      <c r="B220" s="0" t="s">
        <v>17</v>
      </c>
      <c r="C220" s="0" t="s">
        <v>519</v>
      </c>
      <c r="D220" s="0" t="n">
        <v>9.73083973326326</v>
      </c>
      <c r="E220" s="0" t="n">
        <v>12.9492850490593</v>
      </c>
      <c r="F220" s="0" t="n">
        <v>13.2976043580478</v>
      </c>
      <c r="G220" s="0" t="n">
        <v>11.9255531093677</v>
      </c>
      <c r="H220" s="0" t="n">
        <v>13.0122276411324</v>
      </c>
      <c r="I220" s="0" t="n">
        <v>13.3976515545281</v>
      </c>
      <c r="J220" s="0" t="n">
        <f aca="false">E220-D220</f>
        <v>3.21844531579604</v>
      </c>
      <c r="K220" s="0" t="n">
        <f aca="false">F220-D220</f>
        <v>3.56676462478454</v>
      </c>
      <c r="L220" s="0" t="n">
        <f aca="false">H220-G220</f>
        <v>1.0866745317647</v>
      </c>
      <c r="M220" s="0" t="n">
        <f aca="false">I220-G220</f>
        <v>1.4720984451604</v>
      </c>
      <c r="N220" s="0" t="s">
        <v>25</v>
      </c>
      <c r="O220" s="0" t="s">
        <v>19</v>
      </c>
      <c r="P220" s="0" t="s">
        <v>32</v>
      </c>
    </row>
    <row r="221" customFormat="false" ht="17" hidden="false" customHeight="false" outlineLevel="0" collapsed="false">
      <c r="A221" s="1" t="s">
        <v>520</v>
      </c>
      <c r="B221" s="0" t="s">
        <v>17</v>
      </c>
      <c r="C221" s="0" t="s">
        <v>521</v>
      </c>
      <c r="D221" s="0" t="n">
        <v>6.85919584575668</v>
      </c>
      <c r="E221" s="0" t="n">
        <v>7.32736805658407</v>
      </c>
      <c r="F221" s="0" t="n">
        <v>8.61401027061496</v>
      </c>
      <c r="G221" s="0" t="n">
        <v>7.43736438519992</v>
      </c>
      <c r="H221" s="0" t="n">
        <v>7.29677405743035</v>
      </c>
      <c r="I221" s="0" t="n">
        <v>12.0698816172806</v>
      </c>
      <c r="J221" s="0" t="n">
        <f aca="false">E221-D221</f>
        <v>0.468172210827389</v>
      </c>
      <c r="K221" s="0" t="n">
        <f aca="false">F221-D221</f>
        <v>1.75481442485828</v>
      </c>
      <c r="L221" s="0" t="n">
        <f aca="false">H221-G221</f>
        <v>-0.140590327769569</v>
      </c>
      <c r="M221" s="0" t="n">
        <f aca="false">I221-G221</f>
        <v>4.63251723208068</v>
      </c>
      <c r="N221" s="0" t="s">
        <v>19</v>
      </c>
      <c r="O221" s="0" t="s">
        <v>20</v>
      </c>
      <c r="P221" s="0" t="s">
        <v>21</v>
      </c>
    </row>
    <row r="222" customFormat="false" ht="17" hidden="false" customHeight="false" outlineLevel="0" collapsed="false">
      <c r="A222" s="1" t="s">
        <v>522</v>
      </c>
      <c r="B222" s="0" t="s">
        <v>17</v>
      </c>
      <c r="C222" s="0" t="s">
        <v>523</v>
      </c>
      <c r="D222" s="0" t="n">
        <v>6.55195770160913</v>
      </c>
      <c r="E222" s="0" t="n">
        <v>7.76992432198053</v>
      </c>
      <c r="F222" s="0" t="n">
        <v>9.46513809505391</v>
      </c>
      <c r="G222" s="0" t="n">
        <v>7.2526743205608</v>
      </c>
      <c r="H222" s="0" t="n">
        <v>7.56782798048045</v>
      </c>
      <c r="I222" s="0" t="n">
        <v>11.2051316074225</v>
      </c>
      <c r="J222" s="0" t="n">
        <f aca="false">E222-D222</f>
        <v>1.2179666203714</v>
      </c>
      <c r="K222" s="0" t="n">
        <f aca="false">F222-D222</f>
        <v>2.91318039344478</v>
      </c>
      <c r="L222" s="0" t="n">
        <f aca="false">H222-G222</f>
        <v>0.31515365991965</v>
      </c>
      <c r="M222" s="0" t="n">
        <f aca="false">I222-G222</f>
        <v>3.9524572868617</v>
      </c>
      <c r="N222" s="0" t="s">
        <v>19</v>
      </c>
      <c r="O222" s="0" t="s">
        <v>20</v>
      </c>
      <c r="P222" s="0" t="s">
        <v>21</v>
      </c>
    </row>
    <row r="223" customFormat="false" ht="17" hidden="false" customHeight="false" outlineLevel="0" collapsed="false">
      <c r="A223" s="1" t="s">
        <v>524</v>
      </c>
      <c r="B223" s="0" t="s">
        <v>17</v>
      </c>
      <c r="C223" s="0" t="s">
        <v>121</v>
      </c>
      <c r="D223" s="0" t="n">
        <v>6.74250317299286</v>
      </c>
      <c r="E223" s="0" t="n">
        <v>11.9217384212518</v>
      </c>
      <c r="F223" s="0" t="n">
        <v>11.4443865459079</v>
      </c>
      <c r="G223" s="0" t="n">
        <v>7.01635414232412</v>
      </c>
      <c r="H223" s="0" t="n">
        <v>12.4469679737034</v>
      </c>
      <c r="I223" s="0" t="n">
        <v>12.6303476135873</v>
      </c>
      <c r="J223" s="0" t="n">
        <f aca="false">E223-D223</f>
        <v>5.17923524825894</v>
      </c>
      <c r="K223" s="0" t="n">
        <f aca="false">F223-D223</f>
        <v>4.70188337291504</v>
      </c>
      <c r="L223" s="0" t="n">
        <f aca="false">H223-G223</f>
        <v>5.43061383137928</v>
      </c>
      <c r="M223" s="0" t="n">
        <f aca="false">I223-G223</f>
        <v>5.61399347126318</v>
      </c>
      <c r="N223" s="0" t="s">
        <v>19</v>
      </c>
      <c r="O223" s="0" t="s">
        <v>25</v>
      </c>
      <c r="P223" s="0" t="s">
        <v>32</v>
      </c>
    </row>
    <row r="224" customFormat="false" ht="17" hidden="false" customHeight="false" outlineLevel="0" collapsed="false">
      <c r="A224" s="1" t="s">
        <v>525</v>
      </c>
      <c r="B224" s="0" t="s">
        <v>526</v>
      </c>
      <c r="C224" s="0" t="s">
        <v>527</v>
      </c>
      <c r="D224" s="0" t="n">
        <v>7.4897922517467</v>
      </c>
      <c r="E224" s="0" t="n">
        <v>7.81529630362901</v>
      </c>
      <c r="F224" s="0" t="n">
        <v>10.2084957003834</v>
      </c>
      <c r="G224" s="0" t="n">
        <v>6.5850104295433</v>
      </c>
      <c r="H224" s="0" t="n">
        <v>9.71628721686347</v>
      </c>
      <c r="I224" s="0" t="n">
        <v>11.3799800000429</v>
      </c>
      <c r="J224" s="0" t="n">
        <f aca="false">E224-D224</f>
        <v>0.32550405188231</v>
      </c>
      <c r="K224" s="0" t="n">
        <f aca="false">F224-D224</f>
        <v>2.7187034486367</v>
      </c>
      <c r="L224" s="0" t="n">
        <f aca="false">H224-G224</f>
        <v>3.13127678732017</v>
      </c>
      <c r="M224" s="0" t="n">
        <f aca="false">I224-G224</f>
        <v>4.7949695704996</v>
      </c>
      <c r="N224" s="0" t="s">
        <v>19</v>
      </c>
      <c r="O224" s="0" t="s">
        <v>25</v>
      </c>
      <c r="P224" s="0" t="s">
        <v>32</v>
      </c>
    </row>
    <row r="225" customFormat="false" ht="17" hidden="false" customHeight="false" outlineLevel="0" collapsed="false">
      <c r="A225" s="1" t="s">
        <v>528</v>
      </c>
      <c r="B225" s="0" t="s">
        <v>17</v>
      </c>
      <c r="C225" s="0" t="s">
        <v>91</v>
      </c>
      <c r="D225" s="0" t="n">
        <v>6.88954488035999</v>
      </c>
      <c r="E225" s="0" t="n">
        <v>6.38720203623918</v>
      </c>
      <c r="F225" s="0" t="n">
        <v>6.62403143627091</v>
      </c>
      <c r="G225" s="0" t="n">
        <v>6.28253601412881</v>
      </c>
      <c r="H225" s="0" t="n">
        <v>6.48148661710538</v>
      </c>
      <c r="I225" s="0" t="n">
        <v>10.0372068902645</v>
      </c>
      <c r="J225" s="0" t="n">
        <f aca="false">E225-D225</f>
        <v>-0.50234284412081</v>
      </c>
      <c r="K225" s="0" t="n">
        <f aca="false">F225-D225</f>
        <v>-0.265513444089081</v>
      </c>
      <c r="L225" s="0" t="n">
        <f aca="false">H225-G225</f>
        <v>0.198950602976571</v>
      </c>
      <c r="M225" s="0" t="n">
        <f aca="false">I225-G225</f>
        <v>3.75467087613569</v>
      </c>
      <c r="N225" s="0" t="s">
        <v>19</v>
      </c>
      <c r="O225" s="0" t="s">
        <v>20</v>
      </c>
      <c r="P225" s="0" t="s">
        <v>21</v>
      </c>
    </row>
    <row r="226" customFormat="false" ht="17" hidden="false" customHeight="false" outlineLevel="0" collapsed="false">
      <c r="A226" s="1" t="s">
        <v>529</v>
      </c>
      <c r="B226" s="0" t="s">
        <v>17</v>
      </c>
      <c r="C226" s="0" t="s">
        <v>530</v>
      </c>
      <c r="D226" s="0" t="n">
        <v>8.27694975290726</v>
      </c>
      <c r="E226" s="0" t="n">
        <v>9.51952808387248</v>
      </c>
      <c r="F226" s="0" t="n">
        <v>13.6716831874029</v>
      </c>
      <c r="G226" s="0" t="n">
        <v>11.0685177660795</v>
      </c>
      <c r="H226" s="0" t="n">
        <v>10.4981082850061</v>
      </c>
      <c r="I226" s="0" t="n">
        <v>13.52845821564</v>
      </c>
      <c r="J226" s="0" t="n">
        <f aca="false">E226-D226</f>
        <v>1.24257833096522</v>
      </c>
      <c r="K226" s="0" t="n">
        <f aca="false">F226-D226</f>
        <v>5.39473343449564</v>
      </c>
      <c r="L226" s="0" t="n">
        <f aca="false">H226-G226</f>
        <v>-0.5704094810734</v>
      </c>
      <c r="M226" s="0" t="n">
        <f aca="false">I226-G226</f>
        <v>2.4599404495605</v>
      </c>
      <c r="N226" s="0" t="s">
        <v>34</v>
      </c>
      <c r="O226" s="0" t="s">
        <v>19</v>
      </c>
      <c r="P226" s="0" t="s">
        <v>21</v>
      </c>
    </row>
    <row r="227" customFormat="false" ht="17" hidden="false" customHeight="false" outlineLevel="0" collapsed="false">
      <c r="A227" s="1" t="s">
        <v>531</v>
      </c>
      <c r="B227" s="0" t="s">
        <v>532</v>
      </c>
      <c r="C227" s="0" t="s">
        <v>533</v>
      </c>
      <c r="D227" s="0" t="n">
        <v>12.5911120497576</v>
      </c>
      <c r="E227" s="0" t="n">
        <v>11.6967844522203</v>
      </c>
      <c r="F227" s="0" t="n">
        <v>9.43440653297751</v>
      </c>
      <c r="G227" s="0" t="n">
        <v>12.0886673124005</v>
      </c>
      <c r="H227" s="0" t="n">
        <v>11.8648090272423</v>
      </c>
      <c r="I227" s="0" t="n">
        <v>11.2316331989508</v>
      </c>
      <c r="J227" s="0" t="n">
        <f aca="false">E227-D227</f>
        <v>-0.8943275975373</v>
      </c>
      <c r="K227" s="0" t="n">
        <f aca="false">F227-D227</f>
        <v>-3.15670551678009</v>
      </c>
      <c r="L227" s="0" t="n">
        <f aca="false">H227-G227</f>
        <v>-0.223858285158199</v>
      </c>
      <c r="M227" s="0" t="n">
        <f aca="false">I227-G227</f>
        <v>-0.8570341134497</v>
      </c>
      <c r="N227" s="0" t="s">
        <v>46</v>
      </c>
      <c r="O227" s="0" t="s">
        <v>19</v>
      </c>
      <c r="P227" s="0" t="s">
        <v>32</v>
      </c>
    </row>
    <row r="228" customFormat="false" ht="17" hidden="false" customHeight="false" outlineLevel="0" collapsed="false">
      <c r="A228" s="1" t="s">
        <v>534</v>
      </c>
      <c r="B228" s="0" t="s">
        <v>535</v>
      </c>
      <c r="C228" s="0" t="s">
        <v>536</v>
      </c>
      <c r="D228" s="0" t="n">
        <v>5.58409740583855</v>
      </c>
      <c r="E228" s="0" t="n">
        <v>11.0063970199847</v>
      </c>
      <c r="F228" s="0" t="n">
        <v>11.968497868417</v>
      </c>
      <c r="G228" s="0" t="n">
        <v>5.78692779987002</v>
      </c>
      <c r="H228" s="0" t="n">
        <v>11.6300527425952</v>
      </c>
      <c r="I228" s="0" t="n">
        <v>12.5407124729229</v>
      </c>
      <c r="J228" s="0" t="n">
        <f aca="false">E228-D228</f>
        <v>5.42229961414615</v>
      </c>
      <c r="K228" s="0" t="n">
        <f aca="false">F228-D228</f>
        <v>6.38440046257845</v>
      </c>
      <c r="L228" s="0" t="n">
        <f aca="false">H228-G228</f>
        <v>5.84312494272518</v>
      </c>
      <c r="M228" s="0" t="n">
        <f aca="false">I228-G228</f>
        <v>6.75378467305288</v>
      </c>
      <c r="N228" s="0" t="s">
        <v>25</v>
      </c>
      <c r="O228" s="0" t="s">
        <v>25</v>
      </c>
      <c r="P228" s="0" t="s">
        <v>32</v>
      </c>
    </row>
    <row r="229" customFormat="false" ht="17" hidden="false" customHeight="false" outlineLevel="0" collapsed="false">
      <c r="A229" s="1" t="s">
        <v>537</v>
      </c>
      <c r="B229" s="0" t="s">
        <v>538</v>
      </c>
      <c r="C229" s="0" t="s">
        <v>539</v>
      </c>
      <c r="D229" s="0" t="n">
        <v>6.67558755111129</v>
      </c>
      <c r="E229" s="0" t="n">
        <v>6.86515204987941</v>
      </c>
      <c r="F229" s="0" t="n">
        <v>9.80964441802072</v>
      </c>
      <c r="G229" s="0" t="n">
        <v>6.15864930698739</v>
      </c>
      <c r="H229" s="0" t="n">
        <v>7.39624838525767</v>
      </c>
      <c r="I229" s="0" t="n">
        <v>10.8290230837851</v>
      </c>
      <c r="J229" s="0" t="n">
        <f aca="false">E229-D229</f>
        <v>0.18956449876812</v>
      </c>
      <c r="K229" s="0" t="n">
        <f aca="false">F229-D229</f>
        <v>3.13405686690943</v>
      </c>
      <c r="L229" s="0" t="n">
        <f aca="false">H229-G229</f>
        <v>1.23759907827028</v>
      </c>
      <c r="M229" s="0" t="n">
        <f aca="false">I229-G229</f>
        <v>4.67037377679771</v>
      </c>
      <c r="N229" s="0" t="s">
        <v>19</v>
      </c>
      <c r="O229" s="0" t="s">
        <v>34</v>
      </c>
      <c r="P229" s="0" t="s">
        <v>21</v>
      </c>
    </row>
    <row r="230" customFormat="false" ht="17" hidden="false" customHeight="false" outlineLevel="0" collapsed="false">
      <c r="A230" s="1" t="s">
        <v>540</v>
      </c>
      <c r="B230" s="0" t="s">
        <v>541</v>
      </c>
      <c r="C230" s="0" t="s">
        <v>542</v>
      </c>
      <c r="D230" s="0" t="n">
        <v>11.8053743767075</v>
      </c>
      <c r="E230" s="0" t="n">
        <v>12.0032399412686</v>
      </c>
      <c r="F230" s="0" t="n">
        <v>10.0958290565271</v>
      </c>
      <c r="G230" s="0" t="n">
        <v>12.0269909926243</v>
      </c>
      <c r="H230" s="0" t="n">
        <v>11.1713966310131</v>
      </c>
      <c r="I230" s="0" t="n">
        <v>6.15911514110037</v>
      </c>
      <c r="J230" s="0" t="n">
        <f aca="false">E230-D230</f>
        <v>0.1978655645611</v>
      </c>
      <c r="K230" s="0" t="n">
        <f aca="false">F230-D230</f>
        <v>-1.7095453201804</v>
      </c>
      <c r="L230" s="0" t="n">
        <f aca="false">H230-G230</f>
        <v>-0.855594361611201</v>
      </c>
      <c r="M230" s="0" t="n">
        <f aca="false">I230-G230</f>
        <v>-5.86787585152393</v>
      </c>
      <c r="N230" s="0" t="s">
        <v>19</v>
      </c>
      <c r="O230" s="0" t="s">
        <v>53</v>
      </c>
      <c r="P230" s="0" t="s">
        <v>32</v>
      </c>
    </row>
    <row r="231" customFormat="false" ht="17" hidden="false" customHeight="false" outlineLevel="0" collapsed="false">
      <c r="A231" s="1" t="s">
        <v>543</v>
      </c>
      <c r="B231" s="0" t="s">
        <v>17</v>
      </c>
      <c r="C231" s="0" t="s">
        <v>544</v>
      </c>
      <c r="D231" s="0" t="n">
        <v>11.7918492705475</v>
      </c>
      <c r="E231" s="0" t="n">
        <v>11.326218903578</v>
      </c>
      <c r="F231" s="0" t="n">
        <v>10.7364780673089</v>
      </c>
      <c r="G231" s="0" t="n">
        <v>12.0871374981375</v>
      </c>
      <c r="H231" s="0" t="n">
        <v>12.107977732449</v>
      </c>
      <c r="I231" s="0" t="n">
        <v>8.79700484630442</v>
      </c>
      <c r="J231" s="0" t="n">
        <f aca="false">E231-D231</f>
        <v>-0.465630366969499</v>
      </c>
      <c r="K231" s="0" t="n">
        <f aca="false">F231-D231</f>
        <v>-1.0553712032386</v>
      </c>
      <c r="L231" s="0" t="n">
        <f aca="false">H231-G231</f>
        <v>0.0208402343114997</v>
      </c>
      <c r="M231" s="0" t="n">
        <f aca="false">I231-G231</f>
        <v>-3.29013265183308</v>
      </c>
      <c r="N231" s="0" t="s">
        <v>19</v>
      </c>
      <c r="O231" s="0" t="s">
        <v>53</v>
      </c>
      <c r="P231" s="0" t="s">
        <v>32</v>
      </c>
    </row>
    <row r="232" customFormat="false" ht="17" hidden="false" customHeight="false" outlineLevel="0" collapsed="false">
      <c r="A232" s="1" t="s">
        <v>545</v>
      </c>
      <c r="B232" s="0" t="s">
        <v>546</v>
      </c>
      <c r="C232" s="0" t="s">
        <v>547</v>
      </c>
      <c r="D232" s="0" t="n">
        <v>6.35166660757281</v>
      </c>
      <c r="E232" s="0" t="n">
        <v>6.56153870168952</v>
      </c>
      <c r="F232" s="0" t="n">
        <v>6.32330778723009</v>
      </c>
      <c r="G232" s="0" t="n">
        <v>10.4060220513036</v>
      </c>
      <c r="H232" s="0" t="n">
        <v>7.98709903090848</v>
      </c>
      <c r="I232" s="0" t="n">
        <v>6.59930565446729</v>
      </c>
      <c r="J232" s="0" t="n">
        <f aca="false">E232-D232</f>
        <v>0.209872094116711</v>
      </c>
      <c r="K232" s="0" t="n">
        <f aca="false">F232-D232</f>
        <v>-0.0283588203427199</v>
      </c>
      <c r="L232" s="0" t="n">
        <f aca="false">H232-G232</f>
        <v>-2.41892302039512</v>
      </c>
      <c r="M232" s="0" t="n">
        <f aca="false">I232-G232</f>
        <v>-3.80671639683631</v>
      </c>
      <c r="N232" s="0" t="s">
        <v>19</v>
      </c>
      <c r="O232" s="0" t="s">
        <v>57</v>
      </c>
      <c r="P232" s="0" t="s">
        <v>21</v>
      </c>
    </row>
    <row r="233" customFormat="false" ht="17" hidden="false" customHeight="false" outlineLevel="0" collapsed="false">
      <c r="A233" s="1" t="s">
        <v>548</v>
      </c>
      <c r="B233" s="0" t="s">
        <v>17</v>
      </c>
      <c r="C233" s="0" t="s">
        <v>549</v>
      </c>
      <c r="D233" s="0" t="n">
        <v>10.8865494867231</v>
      </c>
      <c r="E233" s="0" t="n">
        <v>8.2334724682831</v>
      </c>
      <c r="F233" s="0" t="n">
        <v>6.11797874257978</v>
      </c>
      <c r="G233" s="0" t="n">
        <v>9.61829902382493</v>
      </c>
      <c r="H233" s="0" t="n">
        <v>7.57791926963608</v>
      </c>
      <c r="I233" s="0" t="n">
        <v>5.51001066393567</v>
      </c>
      <c r="J233" s="0" t="n">
        <f aca="false">E233-D233</f>
        <v>-2.65307701844</v>
      </c>
      <c r="K233" s="0" t="n">
        <f aca="false">F233-D233</f>
        <v>-4.76857074414332</v>
      </c>
      <c r="L233" s="0" t="n">
        <f aca="false">H233-G233</f>
        <v>-2.04037975418885</v>
      </c>
      <c r="M233" s="0" t="n">
        <f aca="false">I233-G233</f>
        <v>-4.10828835988926</v>
      </c>
      <c r="N233" s="0" t="s">
        <v>46</v>
      </c>
      <c r="O233" s="0" t="s">
        <v>57</v>
      </c>
      <c r="P233" s="0" t="s">
        <v>21</v>
      </c>
    </row>
    <row r="234" customFormat="false" ht="17" hidden="false" customHeight="false" outlineLevel="0" collapsed="false">
      <c r="A234" s="1" t="s">
        <v>550</v>
      </c>
      <c r="B234" s="0" t="s">
        <v>551</v>
      </c>
      <c r="C234" s="0" t="s">
        <v>552</v>
      </c>
      <c r="D234" s="0" t="n">
        <v>8.37810831253531</v>
      </c>
      <c r="E234" s="0" t="n">
        <v>9.03624596790228</v>
      </c>
      <c r="F234" s="0" t="n">
        <v>9.22048166852437</v>
      </c>
      <c r="G234" s="0" t="n">
        <v>6.05467378053406</v>
      </c>
      <c r="H234" s="0" t="n">
        <v>6.96232508668886</v>
      </c>
      <c r="I234" s="0" t="n">
        <v>11.4016710880138</v>
      </c>
      <c r="J234" s="0" t="n">
        <f aca="false">E234-D234</f>
        <v>0.65813765536697</v>
      </c>
      <c r="K234" s="0" t="n">
        <f aca="false">F234-D234</f>
        <v>0.842373355989059</v>
      </c>
      <c r="L234" s="0" t="n">
        <f aca="false">H234-G234</f>
        <v>0.907651306154801</v>
      </c>
      <c r="M234" s="0" t="n">
        <f aca="false">I234-G234</f>
        <v>5.34699730747974</v>
      </c>
      <c r="N234" s="0" t="s">
        <v>19</v>
      </c>
      <c r="O234" s="0" t="s">
        <v>20</v>
      </c>
      <c r="P234" s="0" t="s">
        <v>32</v>
      </c>
    </row>
    <row r="235" customFormat="false" ht="17" hidden="false" customHeight="false" outlineLevel="0" collapsed="false">
      <c r="A235" s="1" t="s">
        <v>553</v>
      </c>
      <c r="B235" s="0" t="s">
        <v>17</v>
      </c>
      <c r="C235" s="0" t="s">
        <v>554</v>
      </c>
      <c r="D235" s="0" t="n">
        <v>7.02875898005947</v>
      </c>
      <c r="E235" s="0" t="n">
        <v>7.61771731839123</v>
      </c>
      <c r="F235" s="0" t="n">
        <v>8.1425058128014</v>
      </c>
      <c r="G235" s="0" t="n">
        <v>5.70537469035069</v>
      </c>
      <c r="H235" s="0" t="n">
        <v>7.35190821686009</v>
      </c>
      <c r="I235" s="0" t="n">
        <v>10.4526648255449</v>
      </c>
      <c r="J235" s="0" t="n">
        <f aca="false">E235-D235</f>
        <v>0.58895833833176</v>
      </c>
      <c r="K235" s="0" t="n">
        <f aca="false">F235-D235</f>
        <v>1.11374683274193</v>
      </c>
      <c r="L235" s="0" t="n">
        <f aca="false">H235-G235</f>
        <v>1.6465335265094</v>
      </c>
      <c r="M235" s="0" t="n">
        <f aca="false">I235-G235</f>
        <v>4.74729013519421</v>
      </c>
      <c r="N235" s="0" t="s">
        <v>19</v>
      </c>
      <c r="O235" s="0" t="s">
        <v>34</v>
      </c>
      <c r="P235" s="0" t="s">
        <v>32</v>
      </c>
    </row>
    <row r="236" customFormat="false" ht="17" hidden="false" customHeight="false" outlineLevel="0" collapsed="false">
      <c r="A236" s="1" t="s">
        <v>555</v>
      </c>
      <c r="B236" s="0" t="s">
        <v>17</v>
      </c>
      <c r="C236" s="0" t="s">
        <v>556</v>
      </c>
      <c r="D236" s="0" t="n">
        <v>7.08664317797587</v>
      </c>
      <c r="E236" s="0" t="n">
        <v>7.12760214117314</v>
      </c>
      <c r="F236" s="0" t="n">
        <v>8.92529725525712</v>
      </c>
      <c r="G236" s="0" t="n">
        <v>7.11455429745487</v>
      </c>
      <c r="H236" s="0" t="n">
        <v>6.90555502911001</v>
      </c>
      <c r="I236" s="0" t="n">
        <v>12.5967650121145</v>
      </c>
      <c r="J236" s="0" t="n">
        <f aca="false">E236-D236</f>
        <v>0.0409589631972702</v>
      </c>
      <c r="K236" s="0" t="n">
        <f aca="false">F236-D236</f>
        <v>1.83865407728125</v>
      </c>
      <c r="L236" s="0" t="n">
        <f aca="false">H236-G236</f>
        <v>-0.20899926834486</v>
      </c>
      <c r="M236" s="0" t="n">
        <f aca="false">I236-G236</f>
        <v>5.48221071465963</v>
      </c>
      <c r="N236" s="0" t="s">
        <v>19</v>
      </c>
      <c r="O236" s="0" t="s">
        <v>20</v>
      </c>
      <c r="P236" s="0" t="s">
        <v>21</v>
      </c>
    </row>
    <row r="237" customFormat="false" ht="17" hidden="false" customHeight="false" outlineLevel="0" collapsed="false">
      <c r="A237" s="1" t="s">
        <v>557</v>
      </c>
      <c r="B237" s="0" t="s">
        <v>558</v>
      </c>
      <c r="C237" s="0" t="s">
        <v>559</v>
      </c>
      <c r="D237" s="0" t="n">
        <v>6.96025567229398</v>
      </c>
      <c r="E237" s="0" t="n">
        <v>7.33542948133064</v>
      </c>
      <c r="F237" s="0" t="n">
        <v>9.3940939874389</v>
      </c>
      <c r="G237" s="0" t="n">
        <v>6.46486023265877</v>
      </c>
      <c r="H237" s="0" t="n">
        <v>6.43442394833257</v>
      </c>
      <c r="I237" s="0" t="n">
        <v>10.4676906596581</v>
      </c>
      <c r="J237" s="0" t="n">
        <f aca="false">E237-D237</f>
        <v>0.37517380903666</v>
      </c>
      <c r="K237" s="0" t="n">
        <f aca="false">F237-D237</f>
        <v>2.43383831514492</v>
      </c>
      <c r="L237" s="0" t="n">
        <f aca="false">H237-G237</f>
        <v>-0.0304362843262007</v>
      </c>
      <c r="M237" s="0" t="n">
        <f aca="false">I237-G237</f>
        <v>4.00283042699933</v>
      </c>
      <c r="N237" s="0" t="s">
        <v>19</v>
      </c>
      <c r="O237" s="0" t="s">
        <v>20</v>
      </c>
      <c r="P237" s="0" t="s">
        <v>21</v>
      </c>
    </row>
    <row r="238" customFormat="false" ht="17" hidden="false" customHeight="false" outlineLevel="0" collapsed="false">
      <c r="A238" s="1" t="s">
        <v>560</v>
      </c>
      <c r="B238" s="0" t="s">
        <v>561</v>
      </c>
      <c r="C238" s="0" t="s">
        <v>562</v>
      </c>
      <c r="D238" s="0" t="n">
        <v>12.6238532106121</v>
      </c>
      <c r="E238" s="0" t="n">
        <v>13.0126105258587</v>
      </c>
      <c r="F238" s="0" t="n">
        <v>10.6429170620285</v>
      </c>
      <c r="G238" s="0" t="n">
        <v>12.505588901666</v>
      </c>
      <c r="H238" s="0" t="n">
        <v>12.3691434811052</v>
      </c>
      <c r="I238" s="0" t="n">
        <v>8.36087159709314</v>
      </c>
      <c r="J238" s="0" t="n">
        <f aca="false">E238-D238</f>
        <v>0.388757315246599</v>
      </c>
      <c r="K238" s="0" t="n">
        <f aca="false">F238-D238</f>
        <v>-1.9809361485836</v>
      </c>
      <c r="L238" s="0" t="n">
        <f aca="false">H238-G238</f>
        <v>-0.136445420560801</v>
      </c>
      <c r="M238" s="0" t="n">
        <f aca="false">I238-G238</f>
        <v>-4.14471730457286</v>
      </c>
      <c r="N238" s="0" t="s">
        <v>19</v>
      </c>
      <c r="O238" s="0" t="s">
        <v>53</v>
      </c>
      <c r="P238" s="0" t="s">
        <v>32</v>
      </c>
    </row>
    <row r="239" customFormat="false" ht="17" hidden="false" customHeight="false" outlineLevel="0" collapsed="false">
      <c r="A239" s="1" t="s">
        <v>563</v>
      </c>
      <c r="B239" s="0" t="s">
        <v>17</v>
      </c>
      <c r="C239" s="0" t="s">
        <v>564</v>
      </c>
      <c r="D239" s="0" t="n">
        <v>10.1572367183675</v>
      </c>
      <c r="E239" s="0" t="n">
        <v>10.545154361178</v>
      </c>
      <c r="F239" s="0" t="n">
        <v>12.5893778338921</v>
      </c>
      <c r="G239" s="0" t="n">
        <v>9.73368457482747</v>
      </c>
      <c r="H239" s="0" t="n">
        <v>10.8624977383901</v>
      </c>
      <c r="I239" s="0" t="n">
        <v>13.1811757205187</v>
      </c>
      <c r="J239" s="0" t="n">
        <f aca="false">E239-D239</f>
        <v>0.3879176428105</v>
      </c>
      <c r="K239" s="0" t="n">
        <f aca="false">F239-D239</f>
        <v>2.4321411155246</v>
      </c>
      <c r="L239" s="0" t="n">
        <f aca="false">H239-G239</f>
        <v>1.12881316356263</v>
      </c>
      <c r="M239" s="0" t="n">
        <f aca="false">I239-G239</f>
        <v>3.44749114569123</v>
      </c>
      <c r="N239" s="0" t="s">
        <v>19</v>
      </c>
      <c r="O239" s="0" t="s">
        <v>34</v>
      </c>
      <c r="P239" s="0" t="s">
        <v>21</v>
      </c>
    </row>
    <row r="240" customFormat="false" ht="17" hidden="false" customHeight="false" outlineLevel="0" collapsed="false">
      <c r="A240" s="1" t="s">
        <v>565</v>
      </c>
      <c r="B240" s="0" t="s">
        <v>17</v>
      </c>
      <c r="C240" s="0" t="s">
        <v>394</v>
      </c>
      <c r="D240" s="0" t="n">
        <v>6.16428404730316</v>
      </c>
      <c r="E240" s="0" t="n">
        <v>9.50155361687542</v>
      </c>
      <c r="F240" s="0" t="n">
        <v>12.0710832542137</v>
      </c>
      <c r="G240" s="0" t="n">
        <v>5.86533340953203</v>
      </c>
      <c r="H240" s="0" t="n">
        <v>9.95497928323735</v>
      </c>
      <c r="I240" s="0" t="n">
        <v>11.6023074161207</v>
      </c>
      <c r="J240" s="0" t="n">
        <f aca="false">E240-D240</f>
        <v>3.33726956957226</v>
      </c>
      <c r="K240" s="0" t="n">
        <f aca="false">F240-D240</f>
        <v>5.90679920691054</v>
      </c>
      <c r="L240" s="0" t="n">
        <f aca="false">H240-G240</f>
        <v>4.08964587370532</v>
      </c>
      <c r="M240" s="0" t="n">
        <f aca="false">I240-G240</f>
        <v>5.73697400658867</v>
      </c>
      <c r="N240" s="0" t="s">
        <v>34</v>
      </c>
      <c r="O240" s="0" t="s">
        <v>25</v>
      </c>
      <c r="P240" s="0" t="s">
        <v>32</v>
      </c>
    </row>
    <row r="241" customFormat="false" ht="17" hidden="false" customHeight="false" outlineLevel="0" collapsed="false">
      <c r="A241" s="1" t="s">
        <v>566</v>
      </c>
      <c r="B241" s="0" t="s">
        <v>567</v>
      </c>
      <c r="C241" s="0" t="s">
        <v>568</v>
      </c>
      <c r="D241" s="0" t="n">
        <v>7.37415775138661</v>
      </c>
      <c r="E241" s="0" t="n">
        <v>9.14026234967067</v>
      </c>
      <c r="F241" s="0" t="n">
        <v>11.3315200063232</v>
      </c>
      <c r="G241" s="0" t="n">
        <v>6.23615625681786</v>
      </c>
      <c r="H241" s="0" t="n">
        <v>8.22430940310144</v>
      </c>
      <c r="I241" s="0" t="n">
        <v>11.6825246772211</v>
      </c>
      <c r="J241" s="0" t="n">
        <f aca="false">E241-D241</f>
        <v>1.76610459828406</v>
      </c>
      <c r="K241" s="0" t="n">
        <f aca="false">F241-D241</f>
        <v>3.95736225493659</v>
      </c>
      <c r="L241" s="0" t="n">
        <f aca="false">H241-G241</f>
        <v>1.98815314628358</v>
      </c>
      <c r="M241" s="0" t="n">
        <f aca="false">I241-G241</f>
        <v>5.44636842040324</v>
      </c>
      <c r="N241" s="0" t="s">
        <v>19</v>
      </c>
      <c r="O241" s="0" t="s">
        <v>34</v>
      </c>
      <c r="P241" s="0" t="s">
        <v>32</v>
      </c>
    </row>
    <row r="242" customFormat="false" ht="17" hidden="false" customHeight="false" outlineLevel="0" collapsed="false">
      <c r="A242" s="1" t="s">
        <v>569</v>
      </c>
      <c r="B242" s="0" t="s">
        <v>17</v>
      </c>
      <c r="C242" s="0" t="s">
        <v>91</v>
      </c>
      <c r="D242" s="0" t="n">
        <v>7.35508320273522</v>
      </c>
      <c r="E242" s="0" t="n">
        <v>7.09090867162724</v>
      </c>
      <c r="F242" s="0" t="n">
        <v>10.5768307811016</v>
      </c>
      <c r="G242" s="0" t="n">
        <v>6.84124886082787</v>
      </c>
      <c r="H242" s="0" t="n">
        <v>6.92602660939701</v>
      </c>
      <c r="I242" s="0" t="n">
        <v>10.5167988533216</v>
      </c>
      <c r="J242" s="0" t="n">
        <f aca="false">E242-D242</f>
        <v>-0.26417453110798</v>
      </c>
      <c r="K242" s="0" t="n">
        <f aca="false">F242-D242</f>
        <v>3.22174757836638</v>
      </c>
      <c r="L242" s="0" t="n">
        <f aca="false">H242-G242</f>
        <v>0.0847777485691408</v>
      </c>
      <c r="M242" s="0" t="n">
        <f aca="false">I242-G242</f>
        <v>3.67554999249373</v>
      </c>
      <c r="N242" s="0" t="s">
        <v>19</v>
      </c>
      <c r="O242" s="0" t="s">
        <v>20</v>
      </c>
      <c r="P242" s="0" t="s">
        <v>21</v>
      </c>
    </row>
    <row r="243" customFormat="false" ht="17" hidden="false" customHeight="false" outlineLevel="0" collapsed="false">
      <c r="A243" s="1" t="s">
        <v>570</v>
      </c>
      <c r="B243" s="0" t="s">
        <v>571</v>
      </c>
      <c r="C243" s="0" t="s">
        <v>392</v>
      </c>
      <c r="D243" s="0" t="n">
        <v>11.5681454805839</v>
      </c>
      <c r="E243" s="0" t="n">
        <v>13.381706729861</v>
      </c>
      <c r="F243" s="0" t="n">
        <v>14.0782034597717</v>
      </c>
      <c r="G243" s="0" t="n">
        <v>11.3606607585747</v>
      </c>
      <c r="H243" s="0" t="n">
        <v>13.4916252852851</v>
      </c>
      <c r="I243" s="0" t="n">
        <v>14.1679587448267</v>
      </c>
      <c r="J243" s="0" t="n">
        <f aca="false">E243-D243</f>
        <v>1.8135612492771</v>
      </c>
      <c r="K243" s="0" t="n">
        <f aca="false">F243-D243</f>
        <v>2.5100579791878</v>
      </c>
      <c r="L243" s="0" t="n">
        <f aca="false">H243-G243</f>
        <v>2.1309645267104</v>
      </c>
      <c r="M243" s="0" t="n">
        <f aca="false">I243-G243</f>
        <v>2.807297986252</v>
      </c>
      <c r="N243" s="0" t="s">
        <v>19</v>
      </c>
      <c r="O243" s="0" t="s">
        <v>25</v>
      </c>
      <c r="P243" s="0" t="s">
        <v>32</v>
      </c>
    </row>
    <row r="244" customFormat="false" ht="17" hidden="false" customHeight="false" outlineLevel="0" collapsed="false">
      <c r="A244" s="1" t="s">
        <v>572</v>
      </c>
      <c r="B244" s="0" t="s">
        <v>17</v>
      </c>
      <c r="C244" s="0" t="s">
        <v>573</v>
      </c>
      <c r="D244" s="0" t="n">
        <v>8.15004038000383</v>
      </c>
      <c r="E244" s="0" t="n">
        <v>9.87887127003005</v>
      </c>
      <c r="F244" s="0" t="n">
        <v>10.5800926645877</v>
      </c>
      <c r="G244" s="0" t="n">
        <v>7.93620203212462</v>
      </c>
      <c r="H244" s="0" t="n">
        <v>9.11742388788837</v>
      </c>
      <c r="I244" s="0" t="n">
        <v>11.5270999524397</v>
      </c>
      <c r="J244" s="0" t="n">
        <f aca="false">E244-D244</f>
        <v>1.72883089002622</v>
      </c>
      <c r="K244" s="0" t="n">
        <f aca="false">F244-D244</f>
        <v>2.43005228458387</v>
      </c>
      <c r="L244" s="0" t="n">
        <f aca="false">H244-G244</f>
        <v>1.18122185576375</v>
      </c>
      <c r="M244" s="0" t="n">
        <f aca="false">I244-G244</f>
        <v>3.59089792031508</v>
      </c>
      <c r="N244" s="0" t="s">
        <v>19</v>
      </c>
      <c r="O244" s="0" t="s">
        <v>34</v>
      </c>
      <c r="P244" s="0" t="s">
        <v>32</v>
      </c>
    </row>
    <row r="245" customFormat="false" ht="17" hidden="false" customHeight="false" outlineLevel="0" collapsed="false">
      <c r="A245" s="1" t="s">
        <v>574</v>
      </c>
      <c r="B245" s="0" t="s">
        <v>575</v>
      </c>
      <c r="C245" s="0" t="s">
        <v>576</v>
      </c>
      <c r="D245" s="0" t="n">
        <v>6.20962557784808</v>
      </c>
      <c r="E245" s="0" t="n">
        <v>6.201101535971</v>
      </c>
      <c r="F245" s="0" t="n">
        <v>8.1932385837363</v>
      </c>
      <c r="G245" s="0" t="n">
        <v>5.59473753110592</v>
      </c>
      <c r="H245" s="0" t="n">
        <v>7.47070350918611</v>
      </c>
      <c r="I245" s="0" t="n">
        <v>9.38304736791223</v>
      </c>
      <c r="J245" s="0" t="n">
        <f aca="false">E245-D245</f>
        <v>-0.00852404187708</v>
      </c>
      <c r="K245" s="0" t="n">
        <f aca="false">F245-D245</f>
        <v>1.98361300588822</v>
      </c>
      <c r="L245" s="0" t="n">
        <f aca="false">H245-G245</f>
        <v>1.87596597808019</v>
      </c>
      <c r="M245" s="0" t="n">
        <f aca="false">I245-G245</f>
        <v>3.78830983680631</v>
      </c>
      <c r="N245" s="0" t="s">
        <v>19</v>
      </c>
      <c r="O245" s="0" t="s">
        <v>34</v>
      </c>
      <c r="P245" s="0" t="s">
        <v>21</v>
      </c>
    </row>
    <row r="246" customFormat="false" ht="17" hidden="false" customHeight="false" outlineLevel="0" collapsed="false">
      <c r="A246" s="1" t="s">
        <v>577</v>
      </c>
      <c r="B246" s="0" t="s">
        <v>17</v>
      </c>
      <c r="C246" s="0" t="s">
        <v>578</v>
      </c>
      <c r="D246" s="0" t="n">
        <v>6.00013981011594</v>
      </c>
      <c r="E246" s="0" t="n">
        <v>5.75157566575272</v>
      </c>
      <c r="F246" s="0" t="n">
        <v>6.99200613770415</v>
      </c>
      <c r="G246" s="0" t="n">
        <v>5.48210768719812</v>
      </c>
      <c r="H246" s="0" t="n">
        <v>5.72499751089774</v>
      </c>
      <c r="I246" s="0" t="n">
        <v>9.99935031459639</v>
      </c>
      <c r="J246" s="0" t="n">
        <f aca="false">E246-D246</f>
        <v>-0.24856414436322</v>
      </c>
      <c r="K246" s="0" t="n">
        <f aca="false">F246-D246</f>
        <v>0.99186632758821</v>
      </c>
      <c r="L246" s="0" t="n">
        <f aca="false">H246-G246</f>
        <v>0.24288982369962</v>
      </c>
      <c r="M246" s="0" t="n">
        <f aca="false">I246-G246</f>
        <v>4.51724262739827</v>
      </c>
      <c r="N246" s="0" t="s">
        <v>19</v>
      </c>
      <c r="O246" s="0" t="s">
        <v>20</v>
      </c>
      <c r="P246" s="0" t="s">
        <v>21</v>
      </c>
    </row>
    <row r="247" customFormat="false" ht="17" hidden="false" customHeight="false" outlineLevel="0" collapsed="false">
      <c r="A247" s="1" t="s">
        <v>579</v>
      </c>
      <c r="B247" s="0" t="s">
        <v>17</v>
      </c>
      <c r="C247" s="0" t="s">
        <v>580</v>
      </c>
      <c r="D247" s="0" t="n">
        <v>6.35425720538618</v>
      </c>
      <c r="E247" s="0" t="n">
        <v>6.19220089051813</v>
      </c>
      <c r="F247" s="0" t="n">
        <v>6.08278835763623</v>
      </c>
      <c r="G247" s="0" t="n">
        <v>6.02247199938942</v>
      </c>
      <c r="H247" s="0" t="n">
        <v>6.48577106020767</v>
      </c>
      <c r="I247" s="0" t="n">
        <v>9.1734117485465</v>
      </c>
      <c r="J247" s="0" t="n">
        <f aca="false">E247-D247</f>
        <v>-0.16205631486805</v>
      </c>
      <c r="K247" s="0" t="n">
        <f aca="false">F247-D247</f>
        <v>-0.27146884774995</v>
      </c>
      <c r="L247" s="0" t="n">
        <f aca="false">H247-G247</f>
        <v>0.46329906081825</v>
      </c>
      <c r="M247" s="0" t="n">
        <f aca="false">I247-G247</f>
        <v>3.15093974915708</v>
      </c>
      <c r="N247" s="0" t="s">
        <v>19</v>
      </c>
      <c r="O247" s="0" t="s">
        <v>20</v>
      </c>
      <c r="P247" s="0" t="s">
        <v>21</v>
      </c>
    </row>
    <row r="248" customFormat="false" ht="17" hidden="false" customHeight="false" outlineLevel="0" collapsed="false">
      <c r="A248" s="1" t="s">
        <v>581</v>
      </c>
      <c r="B248" s="0" t="s">
        <v>582</v>
      </c>
      <c r="C248" s="0" t="s">
        <v>583</v>
      </c>
      <c r="D248" s="0" t="n">
        <v>5.53813248013067</v>
      </c>
      <c r="E248" s="0" t="n">
        <v>6.56332161287889</v>
      </c>
      <c r="F248" s="0" t="n">
        <v>6.11043018590262</v>
      </c>
      <c r="G248" s="0" t="n">
        <v>5.27337703441299</v>
      </c>
      <c r="H248" s="0" t="n">
        <v>6.22438527523361</v>
      </c>
      <c r="I248" s="0" t="n">
        <v>8.59564895045872</v>
      </c>
      <c r="J248" s="0" t="n">
        <f aca="false">E248-D248</f>
        <v>1.02518913274822</v>
      </c>
      <c r="K248" s="0" t="n">
        <f aca="false">F248-D248</f>
        <v>0.57229770577195</v>
      </c>
      <c r="L248" s="0" t="n">
        <f aca="false">H248-G248</f>
        <v>0.95100824082062</v>
      </c>
      <c r="M248" s="0" t="n">
        <f aca="false">I248-G248</f>
        <v>3.32227191604573</v>
      </c>
      <c r="N248" s="0" t="s">
        <v>19</v>
      </c>
      <c r="O248" s="0" t="s">
        <v>34</v>
      </c>
      <c r="P248" s="0" t="s">
        <v>21</v>
      </c>
    </row>
    <row r="249" customFormat="false" ht="17" hidden="false" customHeight="false" outlineLevel="0" collapsed="false">
      <c r="A249" s="1" t="s">
        <v>584</v>
      </c>
      <c r="B249" s="0" t="s">
        <v>17</v>
      </c>
      <c r="C249" s="0" t="s">
        <v>285</v>
      </c>
      <c r="D249" s="0" t="n">
        <v>6.99551181640333</v>
      </c>
      <c r="E249" s="0" t="n">
        <v>6.91587158821801</v>
      </c>
      <c r="F249" s="0" t="n">
        <v>11.2781346290773</v>
      </c>
      <c r="G249" s="0" t="n">
        <v>7.29203450931873</v>
      </c>
      <c r="H249" s="0" t="n">
        <v>10.0321214933654</v>
      </c>
      <c r="I249" s="0" t="n">
        <v>11.6626435372837</v>
      </c>
      <c r="J249" s="0" t="n">
        <f aca="false">E249-D249</f>
        <v>-0.0796402281853199</v>
      </c>
      <c r="K249" s="0" t="n">
        <f aca="false">F249-D249</f>
        <v>4.28262281267397</v>
      </c>
      <c r="L249" s="0" t="n">
        <f aca="false">H249-G249</f>
        <v>2.74008698404667</v>
      </c>
      <c r="M249" s="0" t="n">
        <f aca="false">I249-G249</f>
        <v>4.37060902796497</v>
      </c>
      <c r="N249" s="0" t="s">
        <v>34</v>
      </c>
      <c r="O249" s="0" t="s">
        <v>25</v>
      </c>
      <c r="P249" s="0" t="s">
        <v>21</v>
      </c>
    </row>
    <row r="250" customFormat="false" ht="17" hidden="false" customHeight="false" outlineLevel="0" collapsed="false">
      <c r="A250" s="1" t="s">
        <v>585</v>
      </c>
      <c r="B250" s="0" t="s">
        <v>17</v>
      </c>
      <c r="C250" s="0" t="s">
        <v>121</v>
      </c>
      <c r="D250" s="0" t="n">
        <v>10.5263764592185</v>
      </c>
      <c r="E250" s="0" t="n">
        <v>10.9474639429988</v>
      </c>
      <c r="F250" s="0" t="n">
        <v>12.2855015246272</v>
      </c>
      <c r="G250" s="0" t="n">
        <v>10.3571532558042</v>
      </c>
      <c r="H250" s="0" t="n">
        <v>11.3031831794569</v>
      </c>
      <c r="I250" s="0" t="n">
        <v>12.7850932068226</v>
      </c>
      <c r="J250" s="0" t="n">
        <f aca="false">E250-D250</f>
        <v>0.421087483780299</v>
      </c>
      <c r="K250" s="0" t="n">
        <f aca="false">F250-D250</f>
        <v>1.7591250654087</v>
      </c>
      <c r="L250" s="0" t="n">
        <f aca="false">H250-G250</f>
        <v>0.9460299236527</v>
      </c>
      <c r="M250" s="0" t="n">
        <f aca="false">I250-G250</f>
        <v>2.4279399510184</v>
      </c>
      <c r="N250" s="0" t="s">
        <v>19</v>
      </c>
      <c r="O250" s="0" t="s">
        <v>34</v>
      </c>
      <c r="P250" s="0" t="s">
        <v>32</v>
      </c>
    </row>
    <row r="251" customFormat="false" ht="17" hidden="false" customHeight="false" outlineLevel="0" collapsed="false">
      <c r="A251" s="1" t="s">
        <v>586</v>
      </c>
      <c r="B251" s="0" t="s">
        <v>587</v>
      </c>
      <c r="C251" s="0" t="s">
        <v>588</v>
      </c>
      <c r="D251" s="0" t="n">
        <v>8.81785110669705</v>
      </c>
      <c r="E251" s="0" t="n">
        <v>11.5807113089028</v>
      </c>
      <c r="F251" s="0" t="n">
        <v>12.7614699309086</v>
      </c>
      <c r="G251" s="0" t="n">
        <v>9.72998212486187</v>
      </c>
      <c r="H251" s="0" t="n">
        <v>12.250009283682</v>
      </c>
      <c r="I251" s="0" t="n">
        <v>13.4470311432672</v>
      </c>
      <c r="J251" s="0" t="n">
        <f aca="false">E251-D251</f>
        <v>2.76286020220575</v>
      </c>
      <c r="K251" s="0" t="n">
        <f aca="false">F251-D251</f>
        <v>3.94361882421155</v>
      </c>
      <c r="L251" s="0" t="n">
        <f aca="false">H251-G251</f>
        <v>2.52002715882013</v>
      </c>
      <c r="M251" s="0" t="n">
        <f aca="false">I251-G251</f>
        <v>3.71704901840533</v>
      </c>
      <c r="N251" s="0" t="s">
        <v>19</v>
      </c>
      <c r="O251" s="0" t="s">
        <v>25</v>
      </c>
      <c r="P251" s="0" t="s">
        <v>32</v>
      </c>
    </row>
    <row r="252" customFormat="false" ht="17" hidden="false" customHeight="false" outlineLevel="0" collapsed="false">
      <c r="A252" s="1" t="s">
        <v>589</v>
      </c>
      <c r="B252" s="0" t="s">
        <v>17</v>
      </c>
      <c r="C252" s="0" t="s">
        <v>160</v>
      </c>
      <c r="D252" s="0" t="n">
        <v>7.37014700588857</v>
      </c>
      <c r="E252" s="0" t="n">
        <v>6.6163025065737</v>
      </c>
      <c r="F252" s="0" t="n">
        <v>8.50407307159056</v>
      </c>
      <c r="G252" s="0" t="n">
        <v>6.29347250916425</v>
      </c>
      <c r="H252" s="0" t="n">
        <v>7.44864667245881</v>
      </c>
      <c r="I252" s="0" t="n">
        <v>10.4809783483721</v>
      </c>
      <c r="J252" s="0" t="n">
        <f aca="false">E252-D252</f>
        <v>-0.75384449931487</v>
      </c>
      <c r="K252" s="0" t="n">
        <f aca="false">F252-D252</f>
        <v>1.13392606570199</v>
      </c>
      <c r="L252" s="0" t="n">
        <f aca="false">H252-G252</f>
        <v>1.15517416329456</v>
      </c>
      <c r="M252" s="0" t="n">
        <f aca="false">I252-G252</f>
        <v>4.18750583920785</v>
      </c>
      <c r="N252" s="0" t="s">
        <v>19</v>
      </c>
      <c r="O252" s="0" t="s">
        <v>34</v>
      </c>
      <c r="P252" s="0" t="s">
        <v>21</v>
      </c>
    </row>
    <row r="253" customFormat="false" ht="17" hidden="false" customHeight="false" outlineLevel="0" collapsed="false">
      <c r="A253" s="1" t="s">
        <v>590</v>
      </c>
      <c r="B253" s="0" t="s">
        <v>17</v>
      </c>
      <c r="C253" s="0" t="s">
        <v>160</v>
      </c>
      <c r="D253" s="0" t="n">
        <v>6.25689843122088</v>
      </c>
      <c r="E253" s="0" t="n">
        <v>5.33214365136976</v>
      </c>
      <c r="F253" s="0" t="n">
        <v>7.96094951032255</v>
      </c>
      <c r="G253" s="0" t="n">
        <v>5.09802471075552</v>
      </c>
      <c r="H253" s="0" t="n">
        <v>7.90292987711181</v>
      </c>
      <c r="I253" s="0" t="n">
        <v>10.1297829457953</v>
      </c>
      <c r="J253" s="0" t="n">
        <f aca="false">E253-D253</f>
        <v>-0.92475477985112</v>
      </c>
      <c r="K253" s="0" t="n">
        <f aca="false">F253-D253</f>
        <v>1.70405107910167</v>
      </c>
      <c r="L253" s="0" t="n">
        <f aca="false">H253-G253</f>
        <v>2.80490516635629</v>
      </c>
      <c r="M253" s="0" t="n">
        <f aca="false">I253-G253</f>
        <v>5.03175823503978</v>
      </c>
      <c r="N253" s="0" t="s">
        <v>19</v>
      </c>
      <c r="O253" s="0" t="s">
        <v>25</v>
      </c>
      <c r="P253" s="0" t="s">
        <v>21</v>
      </c>
    </row>
    <row r="254" customFormat="false" ht="17" hidden="false" customHeight="false" outlineLevel="0" collapsed="false">
      <c r="A254" s="1" t="s">
        <v>591</v>
      </c>
      <c r="B254" s="0" t="s">
        <v>17</v>
      </c>
      <c r="C254" s="0" t="s">
        <v>266</v>
      </c>
      <c r="D254" s="0" t="n">
        <v>8.05904060707448</v>
      </c>
      <c r="E254" s="0" t="n">
        <v>9.49015369064893</v>
      </c>
      <c r="F254" s="0" t="n">
        <v>12.7723112761509</v>
      </c>
      <c r="G254" s="0" t="n">
        <v>7.11676852319237</v>
      </c>
      <c r="H254" s="0" t="n">
        <v>10.6136680440985</v>
      </c>
      <c r="I254" s="0" t="n">
        <v>12.4970967225981</v>
      </c>
      <c r="J254" s="0" t="n">
        <f aca="false">E254-D254</f>
        <v>1.43111308357445</v>
      </c>
      <c r="K254" s="0" t="n">
        <f aca="false">F254-D254</f>
        <v>4.71327066907642</v>
      </c>
      <c r="L254" s="0" t="n">
        <f aca="false">H254-G254</f>
        <v>3.49689952090613</v>
      </c>
      <c r="M254" s="0" t="n">
        <f aca="false">I254-G254</f>
        <v>5.38032819940573</v>
      </c>
      <c r="N254" s="0" t="s">
        <v>34</v>
      </c>
      <c r="O254" s="0" t="s">
        <v>25</v>
      </c>
      <c r="P254" s="0" t="s">
        <v>32</v>
      </c>
    </row>
    <row r="255" customFormat="false" ht="17" hidden="false" customHeight="false" outlineLevel="0" collapsed="false">
      <c r="A255" s="1" t="s">
        <v>592</v>
      </c>
      <c r="B255" s="0" t="s">
        <v>17</v>
      </c>
      <c r="C255" s="0" t="s">
        <v>593</v>
      </c>
      <c r="D255" s="0" t="n">
        <v>6.10344751653708</v>
      </c>
      <c r="E255" s="0" t="n">
        <v>6.49918958366728</v>
      </c>
      <c r="F255" s="0" t="n">
        <v>10.2133659105678</v>
      </c>
      <c r="G255" s="0" t="n">
        <v>6.46970779968529</v>
      </c>
      <c r="H255" s="0" t="n">
        <v>5.86845618726078</v>
      </c>
      <c r="I255" s="0" t="n">
        <v>11.4631121109362</v>
      </c>
      <c r="J255" s="0" t="n">
        <f aca="false">E255-D255</f>
        <v>0.3957420671302</v>
      </c>
      <c r="K255" s="0" t="n">
        <f aca="false">F255-D255</f>
        <v>4.10991839403072</v>
      </c>
      <c r="L255" s="0" t="n">
        <f aca="false">H255-G255</f>
        <v>-0.60125161242451</v>
      </c>
      <c r="M255" s="0" t="n">
        <f aca="false">I255-G255</f>
        <v>4.99340431125091</v>
      </c>
      <c r="N255" s="0" t="s">
        <v>19</v>
      </c>
      <c r="O255" s="0" t="s">
        <v>20</v>
      </c>
      <c r="P255" s="0" t="s">
        <v>21</v>
      </c>
    </row>
    <row r="256" customFormat="false" ht="17" hidden="false" customHeight="false" outlineLevel="0" collapsed="false">
      <c r="A256" s="1" t="s">
        <v>594</v>
      </c>
      <c r="B256" s="0" t="s">
        <v>17</v>
      </c>
      <c r="C256" s="0" t="s">
        <v>40</v>
      </c>
      <c r="D256" s="0" t="n">
        <v>8.22462653579658</v>
      </c>
      <c r="E256" s="0" t="n">
        <v>7.31029896350875</v>
      </c>
      <c r="F256" s="0" t="n">
        <v>13.609548622547</v>
      </c>
      <c r="G256" s="0" t="n">
        <v>7.70314924626368</v>
      </c>
      <c r="H256" s="0" t="n">
        <v>10.1970093884557</v>
      </c>
      <c r="I256" s="0" t="n">
        <v>13.3622950588752</v>
      </c>
      <c r="J256" s="0" t="n">
        <f aca="false">E256-D256</f>
        <v>-0.91432757228783</v>
      </c>
      <c r="K256" s="0" t="n">
        <f aca="false">F256-D256</f>
        <v>5.38492208675042</v>
      </c>
      <c r="L256" s="0" t="n">
        <f aca="false">H256-G256</f>
        <v>2.49386014219202</v>
      </c>
      <c r="M256" s="0" t="n">
        <f aca="false">I256-G256</f>
        <v>5.65914581261152</v>
      </c>
      <c r="N256" s="0" t="s">
        <v>34</v>
      </c>
      <c r="O256" s="0" t="s">
        <v>25</v>
      </c>
      <c r="P256" s="0" t="s">
        <v>32</v>
      </c>
    </row>
    <row r="257" customFormat="false" ht="17" hidden="false" customHeight="false" outlineLevel="0" collapsed="false">
      <c r="A257" s="1" t="s">
        <v>595</v>
      </c>
      <c r="B257" s="0" t="s">
        <v>17</v>
      </c>
      <c r="C257" s="0" t="s">
        <v>596</v>
      </c>
      <c r="D257" s="0" t="n">
        <v>9.40930647659033</v>
      </c>
      <c r="E257" s="0" t="n">
        <v>8.68242868252941</v>
      </c>
      <c r="F257" s="0" t="n">
        <v>7.57903539318353</v>
      </c>
      <c r="G257" s="0" t="n">
        <v>11.2198423203005</v>
      </c>
      <c r="H257" s="0" t="n">
        <v>11.2439566902379</v>
      </c>
      <c r="I257" s="0" t="n">
        <v>6.75127735388733</v>
      </c>
      <c r="J257" s="0" t="n">
        <f aca="false">E257-D257</f>
        <v>-0.72687779406092</v>
      </c>
      <c r="K257" s="0" t="n">
        <f aca="false">F257-D257</f>
        <v>-1.8302710834068</v>
      </c>
      <c r="L257" s="0" t="n">
        <f aca="false">H257-G257</f>
        <v>0.0241143699373989</v>
      </c>
      <c r="M257" s="0" t="n">
        <f aca="false">I257-G257</f>
        <v>-4.46856496641317</v>
      </c>
      <c r="N257" s="0" t="s">
        <v>19</v>
      </c>
      <c r="O257" s="0" t="s">
        <v>53</v>
      </c>
      <c r="P257" s="0" t="s">
        <v>32</v>
      </c>
    </row>
    <row r="258" customFormat="false" ht="17" hidden="false" customHeight="false" outlineLevel="0" collapsed="false">
      <c r="A258" s="1" t="s">
        <v>597</v>
      </c>
      <c r="B258" s="0" t="s">
        <v>17</v>
      </c>
      <c r="C258" s="0" t="s">
        <v>598</v>
      </c>
      <c r="D258" s="0" t="n">
        <v>11.09413265399</v>
      </c>
      <c r="E258" s="0" t="n">
        <v>9.0443867010325</v>
      </c>
      <c r="F258" s="0" t="n">
        <v>6.85861030318913</v>
      </c>
      <c r="G258" s="0" t="n">
        <v>9.30115355814576</v>
      </c>
      <c r="H258" s="0" t="n">
        <v>8.60517408719143</v>
      </c>
      <c r="I258" s="0" t="n">
        <v>7.43843052149956</v>
      </c>
      <c r="J258" s="0" t="n">
        <f aca="false">E258-D258</f>
        <v>-2.0497459529575</v>
      </c>
      <c r="K258" s="0" t="n">
        <f aca="false">F258-D258</f>
        <v>-4.23552235080087</v>
      </c>
      <c r="L258" s="0" t="n">
        <f aca="false">H258-G258</f>
        <v>-0.695979470954329</v>
      </c>
      <c r="M258" s="0" t="n">
        <f aca="false">I258-G258</f>
        <v>-1.8627230366462</v>
      </c>
      <c r="N258" s="0" t="s">
        <v>46</v>
      </c>
      <c r="O258" s="0" t="s">
        <v>19</v>
      </c>
      <c r="P258" s="0" t="s">
        <v>21</v>
      </c>
    </row>
    <row r="259" customFormat="false" ht="17" hidden="false" customHeight="false" outlineLevel="0" collapsed="false">
      <c r="A259" s="1" t="s">
        <v>599</v>
      </c>
      <c r="B259" s="0" t="s">
        <v>17</v>
      </c>
      <c r="C259" s="0" t="s">
        <v>600</v>
      </c>
      <c r="D259" s="0" t="n">
        <v>8.77539172917821</v>
      </c>
      <c r="E259" s="0" t="n">
        <v>12.6862017308465</v>
      </c>
      <c r="F259" s="0" t="n">
        <v>13.1451801192651</v>
      </c>
      <c r="G259" s="0" t="n">
        <v>11.3545953134362</v>
      </c>
      <c r="H259" s="0" t="n">
        <v>11.6707628240985</v>
      </c>
      <c r="I259" s="0" t="n">
        <v>13.4150376729984</v>
      </c>
      <c r="J259" s="0" t="n">
        <f aca="false">E259-D259</f>
        <v>3.91081000166829</v>
      </c>
      <c r="K259" s="0" t="n">
        <f aca="false">F259-D259</f>
        <v>4.36978839008689</v>
      </c>
      <c r="L259" s="0" t="n">
        <f aca="false">H259-G259</f>
        <v>0.3161675106623</v>
      </c>
      <c r="M259" s="0" t="n">
        <f aca="false">I259-G259</f>
        <v>2.0604423595622</v>
      </c>
      <c r="N259" s="0" t="s">
        <v>25</v>
      </c>
      <c r="O259" s="0" t="s">
        <v>19</v>
      </c>
      <c r="P259" s="0" t="s">
        <v>32</v>
      </c>
    </row>
    <row r="260" customFormat="false" ht="17" hidden="false" customHeight="false" outlineLevel="0" collapsed="false">
      <c r="A260" s="1" t="s">
        <v>601</v>
      </c>
      <c r="B260" s="0" t="s">
        <v>17</v>
      </c>
      <c r="C260" s="0" t="s">
        <v>602</v>
      </c>
      <c r="D260" s="0" t="n">
        <v>7.00820109369392</v>
      </c>
      <c r="E260" s="0" t="n">
        <v>6.70177458922432</v>
      </c>
      <c r="F260" s="0" t="n">
        <v>7.82761193464685</v>
      </c>
      <c r="G260" s="0" t="n">
        <v>7.32760103643677</v>
      </c>
      <c r="H260" s="0" t="n">
        <v>6.81668140521734</v>
      </c>
      <c r="I260" s="0" t="n">
        <v>10.5751182858133</v>
      </c>
      <c r="J260" s="0" t="n">
        <f aca="false">E260-D260</f>
        <v>-0.3064265044696</v>
      </c>
      <c r="K260" s="0" t="n">
        <f aca="false">F260-D260</f>
        <v>0.81941084095293</v>
      </c>
      <c r="L260" s="0" t="n">
        <f aca="false">H260-G260</f>
        <v>-0.51091963121943</v>
      </c>
      <c r="M260" s="0" t="n">
        <f aca="false">I260-G260</f>
        <v>3.24751724937653</v>
      </c>
      <c r="N260" s="0" t="s">
        <v>19</v>
      </c>
      <c r="O260" s="0" t="s">
        <v>20</v>
      </c>
      <c r="P260" s="0" t="s">
        <v>21</v>
      </c>
    </row>
    <row r="261" customFormat="false" ht="17" hidden="false" customHeight="false" outlineLevel="0" collapsed="false">
      <c r="A261" s="1" t="s">
        <v>603</v>
      </c>
      <c r="B261" s="0" t="s">
        <v>17</v>
      </c>
      <c r="C261" s="0" t="s">
        <v>604</v>
      </c>
      <c r="D261" s="0" t="n">
        <v>9.05637741834593</v>
      </c>
      <c r="E261" s="0" t="n">
        <v>12.1155855896936</v>
      </c>
      <c r="F261" s="0" t="n">
        <v>13.3542790015761</v>
      </c>
      <c r="G261" s="0" t="n">
        <v>11.9784957810769</v>
      </c>
      <c r="H261" s="0" t="n">
        <v>12.73956740637</v>
      </c>
      <c r="I261" s="0" t="n">
        <v>13.8040677849611</v>
      </c>
      <c r="J261" s="0" t="n">
        <f aca="false">E261-D261</f>
        <v>3.05920817134767</v>
      </c>
      <c r="K261" s="0" t="n">
        <f aca="false">F261-D261</f>
        <v>4.29790158323017</v>
      </c>
      <c r="L261" s="0" t="n">
        <f aca="false">H261-G261</f>
        <v>0.7610716252931</v>
      </c>
      <c r="M261" s="0" t="n">
        <f aca="false">I261-G261</f>
        <v>1.8255720038842</v>
      </c>
      <c r="N261" s="0" t="s">
        <v>25</v>
      </c>
      <c r="O261" s="0" t="s">
        <v>19</v>
      </c>
      <c r="P261" s="0" t="s">
        <v>21</v>
      </c>
    </row>
    <row r="262" customFormat="false" ht="17" hidden="false" customHeight="false" outlineLevel="0" collapsed="false">
      <c r="A262" s="1" t="s">
        <v>605</v>
      </c>
      <c r="B262" s="0" t="s">
        <v>17</v>
      </c>
      <c r="C262" s="0" t="s">
        <v>606</v>
      </c>
      <c r="D262" s="0" t="n">
        <v>9.5672720545412</v>
      </c>
      <c r="E262" s="0" t="n">
        <v>11.2072830027941</v>
      </c>
      <c r="F262" s="0" t="n">
        <v>13.1808638198497</v>
      </c>
      <c r="G262" s="0" t="n">
        <v>8.28170110869929</v>
      </c>
      <c r="H262" s="0" t="n">
        <v>11.4315718143508</v>
      </c>
      <c r="I262" s="0" t="n">
        <v>12.9634390157292</v>
      </c>
      <c r="J262" s="0" t="n">
        <f aca="false">E262-D262</f>
        <v>1.6400109482529</v>
      </c>
      <c r="K262" s="0" t="n">
        <f aca="false">F262-D262</f>
        <v>3.6135917653085</v>
      </c>
      <c r="L262" s="0" t="n">
        <f aca="false">H262-G262</f>
        <v>3.14987070565151</v>
      </c>
      <c r="M262" s="0" t="n">
        <f aca="false">I262-G262</f>
        <v>4.68173790702991</v>
      </c>
      <c r="N262" s="0" t="s">
        <v>19</v>
      </c>
      <c r="O262" s="0" t="s">
        <v>25</v>
      </c>
      <c r="P262" s="0" t="s">
        <v>32</v>
      </c>
    </row>
    <row r="263" customFormat="false" ht="17" hidden="false" customHeight="false" outlineLevel="0" collapsed="false">
      <c r="A263" s="1" t="s">
        <v>607</v>
      </c>
      <c r="B263" s="0" t="s">
        <v>17</v>
      </c>
      <c r="C263" s="0" t="s">
        <v>608</v>
      </c>
      <c r="D263" s="0" t="n">
        <v>6.5077216304894</v>
      </c>
      <c r="E263" s="0" t="n">
        <v>7.46226663257069</v>
      </c>
      <c r="F263" s="0" t="n">
        <v>10.8881979405371</v>
      </c>
      <c r="G263" s="0" t="n">
        <v>7.05000036745771</v>
      </c>
      <c r="H263" s="0" t="n">
        <v>10.3987599109668</v>
      </c>
      <c r="I263" s="0" t="n">
        <v>12.0429489451577</v>
      </c>
      <c r="J263" s="0" t="n">
        <f aca="false">E263-D263</f>
        <v>0.954545002081289</v>
      </c>
      <c r="K263" s="0" t="n">
        <f aca="false">F263-D263</f>
        <v>4.3804763100477</v>
      </c>
      <c r="L263" s="0" t="n">
        <f aca="false">H263-G263</f>
        <v>3.34875954350909</v>
      </c>
      <c r="M263" s="0" t="n">
        <f aca="false">I263-G263</f>
        <v>4.99294857769999</v>
      </c>
      <c r="N263" s="0" t="s">
        <v>19</v>
      </c>
      <c r="O263" s="0" t="s">
        <v>25</v>
      </c>
      <c r="P263" s="0" t="s">
        <v>32</v>
      </c>
    </row>
    <row r="264" customFormat="false" ht="17" hidden="false" customHeight="false" outlineLevel="0" collapsed="false">
      <c r="A264" s="1" t="s">
        <v>609</v>
      </c>
      <c r="B264" s="0" t="s">
        <v>610</v>
      </c>
      <c r="C264" s="0" t="s">
        <v>611</v>
      </c>
      <c r="D264" s="0" t="n">
        <v>8.6724716598086</v>
      </c>
      <c r="E264" s="0" t="n">
        <v>7.44368009672563</v>
      </c>
      <c r="F264" s="0" t="n">
        <v>12.0750673474715</v>
      </c>
      <c r="G264" s="0" t="n">
        <v>6.45036140823923</v>
      </c>
      <c r="H264" s="0" t="n">
        <v>9.31017342494616</v>
      </c>
      <c r="I264" s="0" t="n">
        <v>12.07577357051</v>
      </c>
      <c r="J264" s="0" t="n">
        <f aca="false">E264-D264</f>
        <v>-1.22879156308297</v>
      </c>
      <c r="K264" s="0" t="n">
        <f aca="false">F264-D264</f>
        <v>3.4025956876629</v>
      </c>
      <c r="L264" s="0" t="n">
        <f aca="false">H264-G264</f>
        <v>2.85981201670693</v>
      </c>
      <c r="M264" s="0" t="n">
        <f aca="false">I264-G264</f>
        <v>5.62541216227077</v>
      </c>
      <c r="N264" s="0" t="s">
        <v>19</v>
      </c>
      <c r="O264" s="0" t="s">
        <v>25</v>
      </c>
      <c r="P264" s="0" t="s">
        <v>32</v>
      </c>
    </row>
    <row r="265" customFormat="false" ht="17" hidden="false" customHeight="false" outlineLevel="0" collapsed="false">
      <c r="A265" s="1" t="s">
        <v>612</v>
      </c>
      <c r="B265" s="0" t="s">
        <v>17</v>
      </c>
      <c r="C265" s="0" t="s">
        <v>613</v>
      </c>
      <c r="D265" s="0" t="n">
        <v>11.1553144141829</v>
      </c>
      <c r="E265" s="0" t="n">
        <v>11.5797628765031</v>
      </c>
      <c r="F265" s="0" t="n">
        <v>9.87238970360038</v>
      </c>
      <c r="G265" s="0" t="n">
        <v>11.9994142057203</v>
      </c>
      <c r="H265" s="0" t="n">
        <v>11.3408756787569</v>
      </c>
      <c r="I265" s="0" t="n">
        <v>6.71320871625436</v>
      </c>
      <c r="J265" s="0" t="n">
        <f aca="false">E265-D265</f>
        <v>0.4244484623202</v>
      </c>
      <c r="K265" s="0" t="n">
        <f aca="false">F265-D265</f>
        <v>-1.28292471058252</v>
      </c>
      <c r="L265" s="0" t="n">
        <f aca="false">H265-G265</f>
        <v>-0.658538526963399</v>
      </c>
      <c r="M265" s="0" t="n">
        <f aca="false">I265-G265</f>
        <v>-5.28620548946594</v>
      </c>
      <c r="N265" s="0" t="s">
        <v>19</v>
      </c>
      <c r="O265" s="0" t="s">
        <v>57</v>
      </c>
      <c r="P265" s="0" t="s">
        <v>21</v>
      </c>
    </row>
    <row r="266" customFormat="false" ht="17" hidden="false" customHeight="false" outlineLevel="0" collapsed="false">
      <c r="A266" s="1" t="s">
        <v>614</v>
      </c>
      <c r="B266" s="0" t="s">
        <v>17</v>
      </c>
      <c r="C266" s="0" t="s">
        <v>194</v>
      </c>
      <c r="D266" s="0" t="n">
        <v>8.15430270800969</v>
      </c>
      <c r="E266" s="0" t="n">
        <v>7.2108393956181</v>
      </c>
      <c r="F266" s="0" t="n">
        <v>9.56669758544002</v>
      </c>
      <c r="G266" s="0" t="n">
        <v>6.67815479175017</v>
      </c>
      <c r="H266" s="0" t="n">
        <v>7.74228563842476</v>
      </c>
      <c r="I266" s="0" t="n">
        <v>11.8357002744097</v>
      </c>
      <c r="J266" s="0" t="n">
        <f aca="false">E266-D266</f>
        <v>-0.943463312391589</v>
      </c>
      <c r="K266" s="0" t="n">
        <f aca="false">F266-D266</f>
        <v>1.41239487743033</v>
      </c>
      <c r="L266" s="0" t="n">
        <f aca="false">H266-G266</f>
        <v>1.06413084667459</v>
      </c>
      <c r="M266" s="0" t="n">
        <f aca="false">I266-G266</f>
        <v>5.15754548265953</v>
      </c>
      <c r="N266" s="0" t="s">
        <v>19</v>
      </c>
      <c r="O266" s="0" t="s">
        <v>34</v>
      </c>
      <c r="P266" s="0" t="s">
        <v>21</v>
      </c>
    </row>
    <row r="267" customFormat="false" ht="17" hidden="false" customHeight="false" outlineLevel="0" collapsed="false">
      <c r="A267" s="1" t="s">
        <v>615</v>
      </c>
      <c r="B267" s="0" t="s">
        <v>616</v>
      </c>
      <c r="C267" s="0" t="s">
        <v>617</v>
      </c>
      <c r="D267" s="0" t="n">
        <v>11.3216622342595</v>
      </c>
      <c r="E267" s="0" t="n">
        <v>11.0855264666857</v>
      </c>
      <c r="F267" s="0" t="n">
        <v>10.286724897677</v>
      </c>
      <c r="G267" s="0" t="n">
        <v>12.2114249310741</v>
      </c>
      <c r="H267" s="0" t="n">
        <v>11.9928389670091</v>
      </c>
      <c r="I267" s="0" t="n">
        <v>8.23046622121024</v>
      </c>
      <c r="J267" s="0" t="n">
        <f aca="false">E267-D267</f>
        <v>-0.236135767573801</v>
      </c>
      <c r="K267" s="0" t="n">
        <f aca="false">F267-D267</f>
        <v>-1.0349373365825</v>
      </c>
      <c r="L267" s="0" t="n">
        <f aca="false">H267-G267</f>
        <v>-0.218585964065001</v>
      </c>
      <c r="M267" s="0" t="n">
        <f aca="false">I267-G267</f>
        <v>-3.98095870986386</v>
      </c>
      <c r="N267" s="0" t="s">
        <v>19</v>
      </c>
      <c r="O267" s="0" t="s">
        <v>53</v>
      </c>
      <c r="P267" s="0" t="s">
        <v>21</v>
      </c>
    </row>
    <row r="268" customFormat="false" ht="17" hidden="false" customHeight="false" outlineLevel="0" collapsed="false">
      <c r="A268" s="1" t="s">
        <v>618</v>
      </c>
      <c r="B268" s="0" t="s">
        <v>17</v>
      </c>
      <c r="C268" s="0" t="s">
        <v>619</v>
      </c>
      <c r="D268" s="0" t="n">
        <v>8.18368089031402</v>
      </c>
      <c r="E268" s="0" t="n">
        <v>10.8783751059211</v>
      </c>
      <c r="F268" s="0" t="n">
        <v>13.4400618244216</v>
      </c>
      <c r="G268" s="0" t="n">
        <v>10.9974169661727</v>
      </c>
      <c r="H268" s="0" t="n">
        <v>12.5642490759362</v>
      </c>
      <c r="I268" s="0" t="n">
        <v>12.8358360596156</v>
      </c>
      <c r="J268" s="0" t="n">
        <f aca="false">E268-D268</f>
        <v>2.69469421560708</v>
      </c>
      <c r="K268" s="0" t="n">
        <f aca="false">F268-D268</f>
        <v>5.25638093410758</v>
      </c>
      <c r="L268" s="0" t="n">
        <f aca="false">H268-G268</f>
        <v>1.5668321097635</v>
      </c>
      <c r="M268" s="0" t="n">
        <f aca="false">I268-G268</f>
        <v>1.8384190934429</v>
      </c>
      <c r="N268" s="0" t="s">
        <v>34</v>
      </c>
      <c r="O268" s="0" t="s">
        <v>19</v>
      </c>
      <c r="P268" s="0" t="s">
        <v>32</v>
      </c>
    </row>
    <row r="269" customFormat="false" ht="17" hidden="false" customHeight="false" outlineLevel="0" collapsed="false">
      <c r="A269" s="1" t="s">
        <v>620</v>
      </c>
      <c r="B269" s="0" t="s">
        <v>621</v>
      </c>
      <c r="C269" s="0" t="s">
        <v>622</v>
      </c>
      <c r="D269" s="0" t="n">
        <v>11.1550845802352</v>
      </c>
      <c r="E269" s="0" t="n">
        <v>11.1034071903398</v>
      </c>
      <c r="F269" s="0" t="n">
        <v>12.7688630186592</v>
      </c>
      <c r="G269" s="0" t="n">
        <v>7.49322067704193</v>
      </c>
      <c r="H269" s="0" t="n">
        <v>10.673908099377</v>
      </c>
      <c r="I269" s="0" t="n">
        <v>12.534612791044</v>
      </c>
      <c r="J269" s="0" t="n">
        <f aca="false">E269-D269</f>
        <v>-0.0516773898954011</v>
      </c>
      <c r="K269" s="0" t="n">
        <f aca="false">F269-D269</f>
        <v>1.613778438424</v>
      </c>
      <c r="L269" s="0" t="n">
        <f aca="false">H269-G269</f>
        <v>3.18068742233507</v>
      </c>
      <c r="M269" s="0" t="n">
        <f aca="false">I269-G269</f>
        <v>5.04139211400207</v>
      </c>
      <c r="N269" s="0" t="s">
        <v>19</v>
      </c>
      <c r="O269" s="0" t="s">
        <v>34</v>
      </c>
      <c r="P269" s="0" t="s">
        <v>32</v>
      </c>
    </row>
    <row r="270" customFormat="false" ht="17" hidden="false" customHeight="false" outlineLevel="0" collapsed="false">
      <c r="A270" s="1" t="s">
        <v>623</v>
      </c>
      <c r="B270" s="0" t="s">
        <v>17</v>
      </c>
      <c r="C270" s="0" t="s">
        <v>194</v>
      </c>
      <c r="D270" s="0" t="n">
        <v>11.3055015742616</v>
      </c>
      <c r="E270" s="0" t="n">
        <v>12.2414487271024</v>
      </c>
      <c r="F270" s="0" t="n">
        <v>9.96111642677689</v>
      </c>
      <c r="G270" s="0" t="n">
        <v>12.3755298261519</v>
      </c>
      <c r="H270" s="0" t="n">
        <v>12.1706747669258</v>
      </c>
      <c r="I270" s="0" t="n">
        <v>9.34762548659455</v>
      </c>
      <c r="J270" s="0" t="n">
        <f aca="false">E270-D270</f>
        <v>0.9359471528408</v>
      </c>
      <c r="K270" s="0" t="n">
        <f aca="false">F270-D270</f>
        <v>-1.34438514748471</v>
      </c>
      <c r="L270" s="0" t="n">
        <f aca="false">H270-G270</f>
        <v>-0.2048550592261</v>
      </c>
      <c r="M270" s="0" t="n">
        <f aca="false">I270-G270</f>
        <v>-3.02790433955735</v>
      </c>
      <c r="N270" s="0" t="s">
        <v>19</v>
      </c>
      <c r="O270" s="0" t="s">
        <v>53</v>
      </c>
      <c r="P270" s="0" t="s">
        <v>32</v>
      </c>
    </row>
    <row r="271" customFormat="false" ht="17" hidden="false" customHeight="false" outlineLevel="0" collapsed="false">
      <c r="A271" s="1" t="s">
        <v>624</v>
      </c>
      <c r="B271" s="0" t="s">
        <v>17</v>
      </c>
      <c r="C271" s="0" t="s">
        <v>625</v>
      </c>
      <c r="D271" s="0" t="n">
        <v>9.42815232667633</v>
      </c>
      <c r="E271" s="0" t="n">
        <v>8.13942695496491</v>
      </c>
      <c r="F271" s="0" t="n">
        <v>7.1005459398746</v>
      </c>
      <c r="G271" s="0" t="n">
        <v>10.162193704201</v>
      </c>
      <c r="H271" s="0" t="n">
        <v>8.1698355847203</v>
      </c>
      <c r="I271" s="0" t="n">
        <v>6.65254611106525</v>
      </c>
      <c r="J271" s="0" t="n">
        <f aca="false">E271-D271</f>
        <v>-1.28872537171142</v>
      </c>
      <c r="K271" s="0" t="n">
        <f aca="false">F271-D271</f>
        <v>-2.32760638680173</v>
      </c>
      <c r="L271" s="0" t="n">
        <f aca="false">H271-G271</f>
        <v>-1.9923581194807</v>
      </c>
      <c r="M271" s="0" t="n">
        <f aca="false">I271-G271</f>
        <v>-3.50964759313575</v>
      </c>
      <c r="N271" s="0" t="s">
        <v>19</v>
      </c>
      <c r="O271" s="0" t="s">
        <v>57</v>
      </c>
      <c r="P271" s="0" t="s">
        <v>21</v>
      </c>
    </row>
    <row r="272" customFormat="false" ht="17" hidden="false" customHeight="false" outlineLevel="0" collapsed="false">
      <c r="A272" s="1" t="s">
        <v>626</v>
      </c>
      <c r="B272" s="0" t="s">
        <v>17</v>
      </c>
      <c r="C272" s="0" t="s">
        <v>627</v>
      </c>
      <c r="D272" s="0" t="n">
        <v>10.2945079545659</v>
      </c>
      <c r="E272" s="0" t="n">
        <v>9.87387041700423</v>
      </c>
      <c r="F272" s="0" t="n">
        <v>9.35928332759961</v>
      </c>
      <c r="G272" s="0" t="n">
        <v>10.9286642734198</v>
      </c>
      <c r="H272" s="0" t="n">
        <v>10.9503816338203</v>
      </c>
      <c r="I272" s="0" t="n">
        <v>7.25740668450452</v>
      </c>
      <c r="J272" s="0" t="n">
        <f aca="false">E272-D272</f>
        <v>-0.420637537561669</v>
      </c>
      <c r="K272" s="0" t="n">
        <f aca="false">F272-D272</f>
        <v>-0.93522462696629</v>
      </c>
      <c r="L272" s="0" t="n">
        <f aca="false">H272-G272</f>
        <v>0.0217173604004994</v>
      </c>
      <c r="M272" s="0" t="n">
        <f aca="false">I272-G272</f>
        <v>-3.67125758891528</v>
      </c>
      <c r="N272" s="0" t="s">
        <v>19</v>
      </c>
      <c r="O272" s="0" t="s">
        <v>53</v>
      </c>
      <c r="P272" s="0" t="s">
        <v>21</v>
      </c>
    </row>
    <row r="273" customFormat="false" ht="17" hidden="false" customHeight="false" outlineLevel="0" collapsed="false">
      <c r="A273" s="1" t="s">
        <v>628</v>
      </c>
      <c r="B273" s="0" t="s">
        <v>629</v>
      </c>
      <c r="C273" s="0" t="s">
        <v>630</v>
      </c>
      <c r="D273" s="0" t="n">
        <v>5.79177356270188</v>
      </c>
      <c r="E273" s="0" t="n">
        <v>5.66726273190447</v>
      </c>
      <c r="F273" s="0" t="n">
        <v>7.46630226215696</v>
      </c>
      <c r="G273" s="0" t="n">
        <v>6.24798831325802</v>
      </c>
      <c r="H273" s="0" t="n">
        <v>7.46984797280249</v>
      </c>
      <c r="I273" s="0" t="n">
        <v>10.6034279730395</v>
      </c>
      <c r="J273" s="0" t="n">
        <f aca="false">E273-D273</f>
        <v>-0.124510830797409</v>
      </c>
      <c r="K273" s="0" t="n">
        <f aca="false">F273-D273</f>
        <v>1.67452869945508</v>
      </c>
      <c r="L273" s="0" t="n">
        <f aca="false">H273-G273</f>
        <v>1.22185965954447</v>
      </c>
      <c r="M273" s="0" t="n">
        <f aca="false">I273-G273</f>
        <v>4.35543965978148</v>
      </c>
      <c r="N273" s="0" t="s">
        <v>19</v>
      </c>
      <c r="O273" s="0" t="s">
        <v>34</v>
      </c>
      <c r="P273" s="0" t="s">
        <v>21</v>
      </c>
    </row>
    <row r="274" customFormat="false" ht="17" hidden="false" customHeight="false" outlineLevel="0" collapsed="false">
      <c r="A274" s="1" t="s">
        <v>631</v>
      </c>
      <c r="B274" s="0" t="s">
        <v>632</v>
      </c>
      <c r="C274" s="0" t="s">
        <v>633</v>
      </c>
      <c r="D274" s="0" t="n">
        <v>11.8709548231979</v>
      </c>
      <c r="E274" s="0" t="n">
        <v>11.470381371169</v>
      </c>
      <c r="F274" s="0" t="n">
        <v>5.50254666993023</v>
      </c>
      <c r="G274" s="0" t="n">
        <v>9.82712024670231</v>
      </c>
      <c r="H274" s="0" t="n">
        <v>9.861989342154</v>
      </c>
      <c r="I274" s="0" t="n">
        <v>8.97030374826705</v>
      </c>
      <c r="J274" s="0" t="n">
        <f aca="false">E274-D274</f>
        <v>-0.400573452028901</v>
      </c>
      <c r="K274" s="0" t="n">
        <f aca="false">F274-D274</f>
        <v>-6.36840815326767</v>
      </c>
      <c r="L274" s="0" t="n">
        <f aca="false">H274-G274</f>
        <v>0.0348690954516897</v>
      </c>
      <c r="M274" s="0" t="n">
        <f aca="false">I274-G274</f>
        <v>-0.856816498435261</v>
      </c>
      <c r="N274" s="0" t="s">
        <v>46</v>
      </c>
      <c r="O274" s="0" t="s">
        <v>19</v>
      </c>
      <c r="P274" s="0" t="s">
        <v>21</v>
      </c>
    </row>
    <row r="275" customFormat="false" ht="17" hidden="false" customHeight="false" outlineLevel="0" collapsed="false">
      <c r="A275" s="1" t="s">
        <v>634</v>
      </c>
      <c r="B275" s="0" t="s">
        <v>17</v>
      </c>
      <c r="C275" s="0" t="s">
        <v>258</v>
      </c>
      <c r="D275" s="0" t="n">
        <v>7.48932562506631</v>
      </c>
      <c r="E275" s="0" t="n">
        <v>6.70485345565132</v>
      </c>
      <c r="F275" s="0" t="n">
        <v>8.05021787446122</v>
      </c>
      <c r="G275" s="0" t="n">
        <v>5.93314638323695</v>
      </c>
      <c r="H275" s="0" t="n">
        <v>6.47207673209676</v>
      </c>
      <c r="I275" s="0" t="n">
        <v>8.50433856311247</v>
      </c>
      <c r="J275" s="0" t="n">
        <f aca="false">E275-D275</f>
        <v>-0.78447216941499</v>
      </c>
      <c r="K275" s="0" t="n">
        <f aca="false">F275-D275</f>
        <v>0.56089224939491</v>
      </c>
      <c r="L275" s="0" t="n">
        <f aca="false">H275-G275</f>
        <v>0.538930348859809</v>
      </c>
      <c r="M275" s="0" t="n">
        <f aca="false">I275-G275</f>
        <v>2.57119217987552</v>
      </c>
      <c r="N275" s="0" t="s">
        <v>19</v>
      </c>
      <c r="O275" s="0" t="s">
        <v>34</v>
      </c>
      <c r="P275" s="0" t="s">
        <v>21</v>
      </c>
    </row>
    <row r="276" customFormat="false" ht="17" hidden="false" customHeight="false" outlineLevel="0" collapsed="false">
      <c r="A276" s="1" t="s">
        <v>635</v>
      </c>
      <c r="B276" s="0" t="s">
        <v>636</v>
      </c>
      <c r="C276" s="0" t="s">
        <v>637</v>
      </c>
      <c r="D276" s="0" t="n">
        <v>8.22711564861886</v>
      </c>
      <c r="E276" s="0" t="n">
        <v>7.95357238416745</v>
      </c>
      <c r="F276" s="0" t="n">
        <v>11.4205778729931</v>
      </c>
      <c r="G276" s="0" t="n">
        <v>7.51486487774333</v>
      </c>
      <c r="H276" s="0" t="n">
        <v>7.99787515069674</v>
      </c>
      <c r="I276" s="0" t="n">
        <v>11.7978081268147</v>
      </c>
      <c r="J276" s="0" t="n">
        <f aca="false">E276-D276</f>
        <v>-0.273543264451409</v>
      </c>
      <c r="K276" s="0" t="n">
        <f aca="false">F276-D276</f>
        <v>3.19346222437424</v>
      </c>
      <c r="L276" s="0" t="n">
        <f aca="false">H276-G276</f>
        <v>0.48301027295341</v>
      </c>
      <c r="M276" s="0" t="n">
        <f aca="false">I276-G276</f>
        <v>4.28294324907137</v>
      </c>
      <c r="N276" s="0" t="s">
        <v>19</v>
      </c>
      <c r="O276" s="0" t="s">
        <v>20</v>
      </c>
      <c r="P276" s="0" t="s">
        <v>32</v>
      </c>
    </row>
    <row r="277" customFormat="false" ht="17" hidden="false" customHeight="false" outlineLevel="0" collapsed="false">
      <c r="A277" s="1" t="s">
        <v>638</v>
      </c>
      <c r="B277" s="0" t="s">
        <v>639</v>
      </c>
      <c r="C277" s="0" t="s">
        <v>640</v>
      </c>
      <c r="D277" s="0" t="n">
        <v>5.71904109956335</v>
      </c>
      <c r="E277" s="0" t="n">
        <v>6.70625473789896</v>
      </c>
      <c r="F277" s="0" t="n">
        <v>6.69144857510575</v>
      </c>
      <c r="G277" s="0" t="n">
        <v>5.63481273758462</v>
      </c>
      <c r="H277" s="0" t="n">
        <v>6.22278875443389</v>
      </c>
      <c r="I277" s="0" t="n">
        <v>9.51848030103967</v>
      </c>
      <c r="J277" s="0" t="n">
        <f aca="false">E277-D277</f>
        <v>0.98721363833561</v>
      </c>
      <c r="K277" s="0" t="n">
        <f aca="false">F277-D277</f>
        <v>0.9724074755424</v>
      </c>
      <c r="L277" s="0" t="n">
        <f aca="false">H277-G277</f>
        <v>0.58797601684927</v>
      </c>
      <c r="M277" s="0" t="n">
        <f aca="false">I277-G277</f>
        <v>3.88366756345505</v>
      </c>
      <c r="N277" s="0" t="s">
        <v>19</v>
      </c>
      <c r="O277" s="0" t="s">
        <v>34</v>
      </c>
      <c r="P277" s="0" t="s">
        <v>32</v>
      </c>
    </row>
    <row r="278" customFormat="false" ht="17" hidden="false" customHeight="false" outlineLevel="0" collapsed="false">
      <c r="A278" s="1" t="s">
        <v>641</v>
      </c>
      <c r="B278" s="0" t="s">
        <v>17</v>
      </c>
      <c r="C278" s="0" t="s">
        <v>642</v>
      </c>
      <c r="D278" s="0" t="n">
        <v>5.64237936452376</v>
      </c>
      <c r="E278" s="0" t="n">
        <v>6.66095263639903</v>
      </c>
      <c r="F278" s="0" t="n">
        <v>8.94459746003682</v>
      </c>
      <c r="G278" s="0" t="n">
        <v>5.52986846617007</v>
      </c>
      <c r="H278" s="0" t="n">
        <v>6.56021288673714</v>
      </c>
      <c r="I278" s="0" t="n">
        <v>11.9975795856029</v>
      </c>
      <c r="J278" s="0" t="n">
        <f aca="false">E278-D278</f>
        <v>1.01857327187527</v>
      </c>
      <c r="K278" s="0" t="n">
        <f aca="false">F278-D278</f>
        <v>3.30221809551306</v>
      </c>
      <c r="L278" s="0" t="n">
        <f aca="false">H278-G278</f>
        <v>1.03034442056707</v>
      </c>
      <c r="M278" s="0" t="n">
        <f aca="false">I278-G278</f>
        <v>6.46771111943283</v>
      </c>
      <c r="N278" s="0" t="s">
        <v>19</v>
      </c>
      <c r="O278" s="0" t="s">
        <v>20</v>
      </c>
      <c r="P278" s="0" t="s">
        <v>21</v>
      </c>
    </row>
    <row r="279" customFormat="false" ht="17" hidden="false" customHeight="false" outlineLevel="0" collapsed="false">
      <c r="A279" s="1" t="s">
        <v>643</v>
      </c>
      <c r="B279" s="0" t="s">
        <v>644</v>
      </c>
      <c r="C279" s="0" t="s">
        <v>645</v>
      </c>
      <c r="D279" s="0" t="n">
        <v>13.1521010257704</v>
      </c>
      <c r="E279" s="0" t="n">
        <v>12.011113213594</v>
      </c>
      <c r="F279" s="0" t="n">
        <v>11.2530473994894</v>
      </c>
      <c r="G279" s="0" t="n">
        <v>13.1507872219154</v>
      </c>
      <c r="H279" s="0" t="n">
        <v>11.7969209304037</v>
      </c>
      <c r="I279" s="0" t="n">
        <v>9.26811825969676</v>
      </c>
      <c r="J279" s="0" t="n">
        <f aca="false">E279-D279</f>
        <v>-1.1409878121764</v>
      </c>
      <c r="K279" s="0" t="n">
        <f aca="false">F279-D279</f>
        <v>-1.899053626281</v>
      </c>
      <c r="L279" s="0" t="n">
        <f aca="false">H279-G279</f>
        <v>-1.3538662915117</v>
      </c>
      <c r="M279" s="0" t="n">
        <f aca="false">I279-G279</f>
        <v>-3.88266896221864</v>
      </c>
      <c r="N279" s="0" t="s">
        <v>19</v>
      </c>
      <c r="O279" s="0" t="s">
        <v>57</v>
      </c>
      <c r="P279" s="0" t="s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